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Manuscripts\visceral fat GWAS manuscript\sent to co authors\updated manuscript to Lani Lynne Chris\submit to PLOS ONE\Revisions\submitted\technical revisions\"/>
    </mc:Choice>
  </mc:AlternateContent>
  <bookViews>
    <workbookView xWindow="0" yWindow="0" windowWidth="25125" windowHeight="12330" activeTab="3"/>
  </bookViews>
  <sheets>
    <sheet name="S1 Table" sheetId="2" r:id="rId1"/>
    <sheet name="S2 Table" sheetId="1" r:id="rId2"/>
    <sheet name="S3 Table" sheetId="3" r:id="rId3"/>
    <sheet name="S4 Table" sheetId="4" r:id="rId4"/>
    <sheet name="S5 Table" sheetId="5"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8" i="3" l="1"/>
  <c r="S7" i="3"/>
  <c r="S6" i="3"/>
  <c r="S5" i="3"/>
  <c r="O8" i="3"/>
  <c r="O7" i="3"/>
  <c r="O6" i="3"/>
  <c r="O5" i="3"/>
  <c r="G8" i="3"/>
  <c r="G7" i="3"/>
  <c r="G6" i="3"/>
  <c r="G5" i="3"/>
  <c r="C8" i="3"/>
  <c r="C7" i="3"/>
  <c r="C6" i="3"/>
  <c r="C5" i="3"/>
  <c r="G7" i="1" l="1"/>
  <c r="G6" i="1"/>
  <c r="G5" i="1"/>
  <c r="G4" i="1"/>
</calcChain>
</file>

<file path=xl/sharedStrings.xml><?xml version="1.0" encoding="utf-8"?>
<sst xmlns="http://schemas.openxmlformats.org/spreadsheetml/2006/main" count="938" uniqueCount="358">
  <si>
    <t>SNP</t>
  </si>
  <si>
    <t>Imputed Info score</t>
  </si>
  <si>
    <t>Ref Allele</t>
  </si>
  <si>
    <t>Effect Allele</t>
  </si>
  <si>
    <t>SE</t>
  </si>
  <si>
    <t>P-value</t>
  </si>
  <si>
    <t>rs2968545</t>
  </si>
  <si>
    <t>A</t>
  </si>
  <si>
    <t>C</t>
  </si>
  <si>
    <t>rs2420858</t>
  </si>
  <si>
    <t>G</t>
  </si>
  <si>
    <t>T</t>
  </si>
  <si>
    <t>rs77575492 </t>
  </si>
  <si>
    <t>rs2420864</t>
  </si>
  <si>
    <t>rs78658619</t>
  </si>
  <si>
    <t>rs79269543</t>
  </si>
  <si>
    <t>rs79837492 </t>
  </si>
  <si>
    <t>rs113164486</t>
  </si>
  <si>
    <t>rs76524201</t>
  </si>
  <si>
    <t>rs75297301</t>
  </si>
  <si>
    <t>genotyped</t>
  </si>
  <si>
    <t>rs76377414</t>
  </si>
  <si>
    <t>rs76651976</t>
  </si>
  <si>
    <t>rs111545964</t>
  </si>
  <si>
    <t>rs111548554</t>
  </si>
  <si>
    <t>rs74805958</t>
  </si>
  <si>
    <t>rs76381612</t>
  </si>
  <si>
    <t>rs77919433</t>
  </si>
  <si>
    <t>Beta</t>
  </si>
  <si>
    <t>-</t>
  </si>
  <si>
    <t>Variant</t>
  </si>
  <si>
    <t>P</t>
  </si>
  <si>
    <r>
      <t>rs2968545</t>
    </r>
    <r>
      <rPr>
        <b/>
        <vertAlign val="superscript"/>
        <sz val="11"/>
        <color theme="1"/>
        <rFont val="Times New Roman"/>
        <family val="1"/>
      </rPr>
      <t>a,b</t>
    </r>
  </si>
  <si>
    <t>rs75293929</t>
  </si>
  <si>
    <t>African American (n=175)</t>
  </si>
  <si>
    <t>European American (n=194)</t>
  </si>
  <si>
    <t>Latino (n=185)</t>
  </si>
  <si>
    <t>Native Hawaiian (n=154)</t>
  </si>
  <si>
    <t>Japanese American (n=201)</t>
  </si>
  <si>
    <t>rs79926925</t>
  </si>
  <si>
    <t>African American (n=126)</t>
  </si>
  <si>
    <t>European American (n=207)</t>
  </si>
  <si>
    <t>Japanese American (n=227)</t>
  </si>
  <si>
    <t>Latino (n=187)</t>
  </si>
  <si>
    <t>Native Hawaiian (n=131)</t>
  </si>
  <si>
    <t>Biomarker</t>
  </si>
  <si>
    <t>N</t>
  </si>
  <si>
    <t>HDL (mg/dL)</t>
  </si>
  <si>
    <t>LDL (mg/dL)</t>
  </si>
  <si>
    <t>Total Cholesterol (mg/dL)</t>
  </si>
  <si>
    <t>Glucose (mg/dL)</t>
  </si>
  <si>
    <t>HOMA-beta (%)</t>
  </si>
  <si>
    <t>HOMA-IR</t>
  </si>
  <si>
    <t>CRP (mg/L)</t>
  </si>
  <si>
    <t>Insulin (microU/mL)</t>
  </si>
  <si>
    <t>SHBG (nmol/L)</t>
  </si>
  <si>
    <t>Triglycerides (mg/dL)</t>
  </si>
  <si>
    <t>ALT (U/L)</t>
  </si>
  <si>
    <t>rs79837492</t>
  </si>
  <si>
    <r>
      <t>2.5x10</t>
    </r>
    <r>
      <rPr>
        <vertAlign val="superscript"/>
        <sz val="11"/>
        <color theme="1"/>
        <rFont val="Times New Roman"/>
        <family val="1"/>
      </rPr>
      <t>-6</t>
    </r>
  </si>
  <si>
    <r>
      <t>1.8x10</t>
    </r>
    <r>
      <rPr>
        <vertAlign val="superscript"/>
        <sz val="11"/>
        <color theme="1"/>
        <rFont val="Times New Roman"/>
        <family val="1"/>
      </rPr>
      <t>-5</t>
    </r>
  </si>
  <si>
    <r>
      <t>3.6x10</t>
    </r>
    <r>
      <rPr>
        <vertAlign val="superscript"/>
        <sz val="11"/>
        <color theme="1"/>
        <rFont val="Times New Roman"/>
        <family val="1"/>
      </rPr>
      <t>-5</t>
    </r>
  </si>
  <si>
    <r>
      <t>9.7x10</t>
    </r>
    <r>
      <rPr>
        <vertAlign val="superscript"/>
        <sz val="11"/>
        <color theme="1"/>
        <rFont val="Times New Roman"/>
        <family val="1"/>
      </rPr>
      <t>-6</t>
    </r>
  </si>
  <si>
    <r>
      <t>6.68x10</t>
    </r>
    <r>
      <rPr>
        <vertAlign val="superscript"/>
        <sz val="11"/>
        <color theme="1"/>
        <rFont val="Times New Roman"/>
        <family val="1"/>
      </rPr>
      <t>-7</t>
    </r>
  </si>
  <si>
    <r>
      <t>3.93x10</t>
    </r>
    <r>
      <rPr>
        <vertAlign val="superscript"/>
        <sz val="11"/>
        <color theme="1"/>
        <rFont val="Times New Roman"/>
        <family val="1"/>
      </rPr>
      <t>-7</t>
    </r>
  </si>
  <si>
    <t xml:space="preserve"> </t>
  </si>
  <si>
    <r>
      <t>a</t>
    </r>
    <r>
      <rPr>
        <sz val="8"/>
        <color theme="1"/>
        <rFont val="Times New Roman"/>
        <family val="1"/>
      </rPr>
      <t xml:space="preserve">Adjusted for age, sex, and sex-specific principal components 1-4. </t>
    </r>
    <r>
      <rPr>
        <vertAlign val="superscript"/>
        <sz val="8"/>
        <color theme="1"/>
        <rFont val="Times New Roman"/>
        <family val="1"/>
      </rPr>
      <t>b</t>
    </r>
    <r>
      <rPr>
        <sz val="8"/>
        <color theme="1"/>
        <rFont val="Times New Roman"/>
        <family val="1"/>
      </rPr>
      <t xml:space="preserve">Chr, chromosome. </t>
    </r>
    <r>
      <rPr>
        <vertAlign val="superscript"/>
        <sz val="8"/>
        <color theme="1"/>
        <rFont val="Times New Roman"/>
        <family val="1"/>
      </rPr>
      <t>c</t>
    </r>
    <r>
      <rPr>
        <sz val="8"/>
        <color theme="1"/>
        <rFont val="Times New Roman"/>
        <family val="1"/>
      </rPr>
      <t xml:space="preserve">Position according to NCBI build37. </t>
    </r>
    <r>
      <rPr>
        <vertAlign val="superscript"/>
        <sz val="8"/>
        <color theme="1"/>
        <rFont val="Times New Roman"/>
        <family val="1"/>
      </rPr>
      <t>d</t>
    </r>
    <r>
      <rPr>
        <sz val="8"/>
        <color theme="1"/>
        <rFont val="Times New Roman"/>
        <family val="1"/>
      </rPr>
      <t>EAF, Effect allele frequency.</t>
    </r>
  </si>
  <si>
    <r>
      <t>Chr</t>
    </r>
    <r>
      <rPr>
        <b/>
        <vertAlign val="superscript"/>
        <sz val="11"/>
        <color theme="1"/>
        <rFont val="Times New Roman"/>
        <family val="1"/>
      </rPr>
      <t>b</t>
    </r>
  </si>
  <si>
    <r>
      <t>Position</t>
    </r>
    <r>
      <rPr>
        <b/>
        <vertAlign val="superscript"/>
        <sz val="11"/>
        <color theme="1"/>
        <rFont val="Times New Roman"/>
        <family val="1"/>
      </rPr>
      <t>c</t>
    </r>
  </si>
  <si>
    <r>
      <t>EAF</t>
    </r>
    <r>
      <rPr>
        <b/>
        <vertAlign val="superscript"/>
        <sz val="11"/>
        <color theme="1"/>
        <rFont val="Times New Roman"/>
        <family val="1"/>
      </rPr>
      <t>d</t>
    </r>
  </si>
  <si>
    <r>
      <t>Beta</t>
    </r>
    <r>
      <rPr>
        <b/>
        <vertAlign val="superscript"/>
        <sz val="11"/>
        <color theme="1"/>
        <rFont val="Times New Roman"/>
        <family val="1"/>
      </rPr>
      <t>b</t>
    </r>
  </si>
  <si>
    <r>
      <t>a</t>
    </r>
    <r>
      <rPr>
        <sz val="8"/>
        <color theme="1"/>
        <rFont val="Times New Roman"/>
        <family val="1"/>
      </rPr>
      <t xml:space="preserve">Adjusted for age, sex, and race/ethnicity specific principal components 1-4. </t>
    </r>
    <r>
      <rPr>
        <vertAlign val="superscript"/>
        <sz val="8"/>
        <color theme="1"/>
        <rFont val="Times New Roman"/>
        <family val="1"/>
      </rPr>
      <t>b</t>
    </r>
    <r>
      <rPr>
        <sz val="8"/>
        <color theme="1"/>
        <rFont val="Times New Roman"/>
        <family val="1"/>
      </rPr>
      <t xml:space="preserve">Chr, chromosome. </t>
    </r>
    <r>
      <rPr>
        <vertAlign val="superscript"/>
        <sz val="8"/>
        <color theme="1"/>
        <rFont val="Times New Roman"/>
        <family val="1"/>
      </rPr>
      <t>c</t>
    </r>
    <r>
      <rPr>
        <sz val="8"/>
        <color theme="1"/>
        <rFont val="Times New Roman"/>
        <family val="1"/>
      </rPr>
      <t>EAF, Effect allele frequency.</t>
    </r>
  </si>
  <si>
    <r>
      <t>a) Females (n=909)</t>
    </r>
    <r>
      <rPr>
        <vertAlign val="superscript"/>
        <sz val="11"/>
        <color theme="1"/>
        <rFont val="Times New Roman"/>
        <family val="1"/>
      </rPr>
      <t>a</t>
    </r>
  </si>
  <si>
    <r>
      <t>b) Males (n=878)</t>
    </r>
    <r>
      <rPr>
        <vertAlign val="superscript"/>
        <sz val="11"/>
        <color theme="1"/>
        <rFont val="Times New Roman"/>
        <family val="1"/>
      </rPr>
      <t>a</t>
    </r>
  </si>
  <si>
    <r>
      <t>EAF</t>
    </r>
    <r>
      <rPr>
        <b/>
        <vertAlign val="superscript"/>
        <sz val="11"/>
        <color theme="1"/>
        <rFont val="Times New Roman"/>
        <family val="1"/>
      </rPr>
      <t>a</t>
    </r>
  </si>
  <si>
    <r>
      <t>a</t>
    </r>
    <r>
      <rPr>
        <sz val="8"/>
        <color theme="1"/>
        <rFont val="Times New Roman"/>
        <family val="1"/>
      </rPr>
      <t xml:space="preserve">Adjusted for age, sex specific principal components 1-4, and total fat mass (kg). </t>
    </r>
    <r>
      <rPr>
        <vertAlign val="superscript"/>
        <sz val="8"/>
        <color theme="1"/>
        <rFont val="Times New Roman"/>
        <family val="1"/>
      </rPr>
      <t xml:space="preserve">b </t>
    </r>
    <r>
      <rPr>
        <sz val="8"/>
        <color theme="1"/>
        <rFont val="Times New Roman"/>
        <family val="1"/>
      </rPr>
      <t>Log unit change per allele increase.</t>
    </r>
  </si>
  <si>
    <r>
      <t>a) Females</t>
    </r>
    <r>
      <rPr>
        <vertAlign val="superscript"/>
        <sz val="11"/>
        <color theme="1"/>
        <rFont val="Times New Roman"/>
        <family val="1"/>
      </rPr>
      <t>a</t>
    </r>
  </si>
  <si>
    <r>
      <t>b) Males</t>
    </r>
    <r>
      <rPr>
        <vertAlign val="superscript"/>
        <sz val="11"/>
        <color theme="1"/>
        <rFont val="Times New Roman"/>
        <family val="1"/>
      </rPr>
      <t>a</t>
    </r>
  </si>
  <si>
    <r>
      <t>Sex-combined (N=1,767)</t>
    </r>
    <r>
      <rPr>
        <b/>
        <vertAlign val="superscript"/>
        <sz val="11"/>
        <color theme="1"/>
        <rFont val="Times New Roman"/>
        <family val="1"/>
      </rPr>
      <t>a</t>
    </r>
  </si>
  <si>
    <r>
      <t>Male (n=866)</t>
    </r>
    <r>
      <rPr>
        <b/>
        <vertAlign val="superscript"/>
        <sz val="11"/>
        <color theme="1"/>
        <rFont val="Times New Roman"/>
        <family val="1"/>
      </rPr>
      <t>b</t>
    </r>
  </si>
  <si>
    <r>
      <t>a</t>
    </r>
    <r>
      <rPr>
        <sz val="8"/>
        <color theme="1"/>
        <rFont val="Times New Roman"/>
        <family val="1"/>
      </rPr>
      <t xml:space="preserve">Adjusted for age, sex, principal components 1-4, and total fat mass. </t>
    </r>
    <r>
      <rPr>
        <vertAlign val="superscript"/>
        <sz val="8"/>
        <color theme="1"/>
        <rFont val="Times New Roman"/>
        <family val="1"/>
      </rPr>
      <t xml:space="preserve">b </t>
    </r>
    <r>
      <rPr>
        <sz val="8"/>
        <color theme="1"/>
        <rFont val="Times New Roman"/>
        <family val="1"/>
      </rPr>
      <t xml:space="preserve">C Adjusted for age, sex-specific principal components, and total fat mass. </t>
    </r>
    <r>
      <rPr>
        <vertAlign val="superscript"/>
        <sz val="8"/>
        <color theme="1"/>
        <rFont val="Times New Roman"/>
        <family val="1"/>
      </rPr>
      <t>c</t>
    </r>
    <r>
      <rPr>
        <sz val="8"/>
        <color theme="1"/>
        <rFont val="Times New Roman"/>
        <family val="1"/>
      </rPr>
      <t>Chr, chromosome.</t>
    </r>
  </si>
  <si>
    <r>
      <t>Female (n=901)</t>
    </r>
    <r>
      <rPr>
        <b/>
        <vertAlign val="superscript"/>
        <sz val="11"/>
        <color theme="1"/>
        <rFont val="Times New Roman"/>
        <family val="1"/>
      </rPr>
      <t>b</t>
    </r>
  </si>
  <si>
    <r>
      <t>Chr</t>
    </r>
    <r>
      <rPr>
        <b/>
        <vertAlign val="superscript"/>
        <sz val="11"/>
        <color theme="1"/>
        <rFont val="Times New Roman"/>
        <family val="1"/>
      </rPr>
      <t>c</t>
    </r>
  </si>
  <si>
    <t>Chu</t>
  </si>
  <si>
    <t>First Author</t>
  </si>
  <si>
    <t>Publication Year</t>
  </si>
  <si>
    <t>Fox</t>
  </si>
  <si>
    <t xml:space="preserve">European </t>
  </si>
  <si>
    <t>VAT/SAT</t>
  </si>
  <si>
    <t>rs11118316</t>
  </si>
  <si>
    <t>rs1659258</t>
  </si>
  <si>
    <t>Female</t>
  </si>
  <si>
    <t>LYPLA1</t>
  </si>
  <si>
    <t>THNSL2</t>
  </si>
  <si>
    <t>rs2842895</t>
  </si>
  <si>
    <t>RREB1</t>
  </si>
  <si>
    <t>CT</t>
  </si>
  <si>
    <t>GRAMD3</t>
  </si>
  <si>
    <t>rs10060123</t>
  </si>
  <si>
    <t>sex-combined</t>
  </si>
  <si>
    <t>UBE2E2</t>
  </si>
  <si>
    <t>rs7374732</t>
  </si>
  <si>
    <t>Hong</t>
  </si>
  <si>
    <t>Korean</t>
  </si>
  <si>
    <t>VATadjBMI (volume)</t>
  </si>
  <si>
    <t>VAT (area)</t>
  </si>
  <si>
    <t>rs17104731</t>
  </si>
  <si>
    <t>Gao</t>
  </si>
  <si>
    <t>Mexican Americans</t>
  </si>
  <si>
    <t>male</t>
  </si>
  <si>
    <t>Chromosome</t>
  </si>
  <si>
    <t>GLIS3</t>
  </si>
  <si>
    <t>rs2185405</t>
  </si>
  <si>
    <t>SRFBP1</t>
  </si>
  <si>
    <t>rs12657394</t>
  </si>
  <si>
    <t>rs1002945</t>
  </si>
  <si>
    <t>AHR-SNX13</t>
  </si>
  <si>
    <t>Agrawal</t>
  </si>
  <si>
    <t>white British</t>
  </si>
  <si>
    <t>MedRxiv preprint</t>
  </si>
  <si>
    <t>MRI</t>
  </si>
  <si>
    <t>female</t>
  </si>
  <si>
    <t>LINC01101</t>
  </si>
  <si>
    <t>GPR158</t>
  </si>
  <si>
    <t>LOC102724265</t>
  </si>
  <si>
    <t>ARHGEF3</t>
  </si>
  <si>
    <t>rs35932591</t>
  </si>
  <si>
    <t>rs1329254</t>
  </si>
  <si>
    <t>rs7933253</t>
  </si>
  <si>
    <t>rs1500714</t>
  </si>
  <si>
    <t>Karlsson</t>
  </si>
  <si>
    <t>predicted VAT volume</t>
  </si>
  <si>
    <t>rs111610668</t>
  </si>
  <si>
    <t>rs12739999</t>
  </si>
  <si>
    <t>rs3737992</t>
  </si>
  <si>
    <t>rs72663503</t>
  </si>
  <si>
    <t>rs583077</t>
  </si>
  <si>
    <t>rs12072739</t>
  </si>
  <si>
    <t>rs1762509</t>
  </si>
  <si>
    <t>rs61813293</t>
  </si>
  <si>
    <t>rs11119208</t>
  </si>
  <si>
    <t>rs113658831</t>
  </si>
  <si>
    <t>Lead variant</t>
  </si>
  <si>
    <t>Original study Beta</t>
  </si>
  <si>
    <t>Original study P-value</t>
  </si>
  <si>
    <t>MEC-APS P-value</t>
  </si>
  <si>
    <t>SSU72, C1orf233, MIB2, MMP23B, CDK11B, SLC35E2B</t>
  </si>
  <si>
    <t>BAI2</t>
  </si>
  <si>
    <t>KIAA1522, YARS, S100PBP, FNDC5</t>
  </si>
  <si>
    <t>MACF1, OXCT2P1, BMP8A, PPIEL, SNORA55, PABPC4</t>
  </si>
  <si>
    <t>HIVEP3</t>
  </si>
  <si>
    <t>DPYD</t>
  </si>
  <si>
    <t>PRMT6</t>
  </si>
  <si>
    <t>UBQLN4</t>
  </si>
  <si>
    <t>ATP5G2P1</t>
  </si>
  <si>
    <t>SYT14</t>
  </si>
  <si>
    <t>predicted VAT from DXA</t>
  </si>
  <si>
    <t>rs62106258</t>
  </si>
  <si>
    <t>rs60886478</t>
  </si>
  <si>
    <t>rs2949785</t>
  </si>
  <si>
    <t>rs2859977</t>
  </si>
  <si>
    <t>rs10187101</t>
  </si>
  <si>
    <t>rs13017207</t>
  </si>
  <si>
    <t>rs778094</t>
  </si>
  <si>
    <t>rs62183012</t>
  </si>
  <si>
    <t>rs6433243</t>
  </si>
  <si>
    <t>rs3791687</t>
  </si>
  <si>
    <t>rs4500930</t>
  </si>
  <si>
    <t>rs62190394</t>
  </si>
  <si>
    <t>rs13062093</t>
  </si>
  <si>
    <t>rs9867802</t>
  </si>
  <si>
    <t>rs13097150</t>
  </si>
  <si>
    <t>rs4855804</t>
  </si>
  <si>
    <t>rs1454687</t>
  </si>
  <si>
    <t>rs6788620</t>
  </si>
  <si>
    <t>rs9843340</t>
  </si>
  <si>
    <t>rs9832402</t>
  </si>
  <si>
    <t>ACP1, FAM150B</t>
  </si>
  <si>
    <t>TMEM18</t>
  </si>
  <si>
    <t>TTC7A, C2orf61</t>
  </si>
  <si>
    <t>NRXN1</t>
  </si>
  <si>
    <t>LINC01104</t>
  </si>
  <si>
    <t>RNU6-692P</t>
  </si>
  <si>
    <t>DAPL1</t>
  </si>
  <si>
    <t>EIF2S2P4</t>
  </si>
  <si>
    <t>ERBB4</t>
  </si>
  <si>
    <t>SPHKAP</t>
  </si>
  <si>
    <t>RNU6-613P, TRIP12, RNU6-964P, FBXO36-IT1, FBXO36</t>
  </si>
  <si>
    <t>ARPP21-AS1, ARPP21</t>
  </si>
  <si>
    <t>ULK4</t>
  </si>
  <si>
    <t>CADPS</t>
  </si>
  <si>
    <t>CYP51A1P1</t>
  </si>
  <si>
    <t>HTR1F</t>
  </si>
  <si>
    <t>NDUFA5P5</t>
  </si>
  <si>
    <t>RNU6-712P, PROSP</t>
  </si>
  <si>
    <t>NSUN3</t>
  </si>
  <si>
    <t>HEG1</t>
  </si>
  <si>
    <t>KCNAB1, SSR3</t>
  </si>
  <si>
    <t>NLGN1</t>
  </si>
  <si>
    <t>rs362307</t>
  </si>
  <si>
    <t>rs66679256</t>
  </si>
  <si>
    <t>rs9985922</t>
  </si>
  <si>
    <t>rs7654647</t>
  </si>
  <si>
    <t>rs1229984</t>
  </si>
  <si>
    <t>rs809955</t>
  </si>
  <si>
    <t>rs59893724</t>
  </si>
  <si>
    <t>rs254024</t>
  </si>
  <si>
    <t>rs2926864</t>
  </si>
  <si>
    <t>rs9277988</t>
  </si>
  <si>
    <t>rs2499468</t>
  </si>
  <si>
    <t>rs72995085</t>
  </si>
  <si>
    <t>7:99178509</t>
  </si>
  <si>
    <t>rs9641499</t>
  </si>
  <si>
    <t>rs11776713</t>
  </si>
  <si>
    <t>rs68169458</t>
  </si>
  <si>
    <t>rs7845090</t>
  </si>
  <si>
    <t>rs7822494</t>
  </si>
  <si>
    <t>rs1474518</t>
  </si>
  <si>
    <t>rs2095484</t>
  </si>
  <si>
    <t>rs10962547</t>
  </si>
  <si>
    <t>rs12335914</t>
  </si>
  <si>
    <t>rs12001634</t>
  </si>
  <si>
    <t>rs4743930</t>
  </si>
  <si>
    <t>rs7893571</t>
  </si>
  <si>
    <t>rs35972789</t>
  </si>
  <si>
    <t>rs577525</t>
  </si>
  <si>
    <t>rs2172131</t>
  </si>
  <si>
    <t>rs7942037</t>
  </si>
  <si>
    <t>rs10896012</t>
  </si>
  <si>
    <t>rs61903695</t>
  </si>
  <si>
    <t>rs719802</t>
  </si>
  <si>
    <t>rs1784461</t>
  </si>
  <si>
    <t>rs61910767</t>
  </si>
  <si>
    <t>rs10774018</t>
  </si>
  <si>
    <t>rs704061</t>
  </si>
  <si>
    <t>rs11451718</t>
  </si>
  <si>
    <t>rs749953</t>
  </si>
  <si>
    <t>rs3764002</t>
  </si>
  <si>
    <t>rs145350287</t>
  </si>
  <si>
    <t>rs78719460</t>
  </si>
  <si>
    <t>rs1928496</t>
  </si>
  <si>
    <t>rs7982447</t>
  </si>
  <si>
    <t>rs112108364</t>
  </si>
  <si>
    <t>13:99119385­</t>
  </si>
  <si>
    <t>rs2477467</t>
  </si>
  <si>
    <t>13:112235850</t>
  </si>
  <si>
    <t>rs35697587</t>
  </si>
  <si>
    <t>rs217669</t>
  </si>
  <si>
    <t>rs28473022</t>
  </si>
  <si>
    <t>rs2472297</t>
  </si>
  <si>
    <t>rs2667761</t>
  </si>
  <si>
    <t>rs62007782</t>
  </si>
  <si>
    <t>rs13337177</t>
  </si>
  <si>
    <t>rs11640322</t>
  </si>
  <si>
    <t>rs112506159</t>
  </si>
  <si>
    <t>rs2962082</t>
  </si>
  <si>
    <t>rs11864188</t>
  </si>
  <si>
    <t>rs4239060</t>
  </si>
  <si>
    <t>rs8074454</t>
  </si>
  <si>
    <t>rs2020942</t>
  </si>
  <si>
    <t>rs591939</t>
  </si>
  <si>
    <t>rs9911991</t>
  </si>
  <si>
    <t>rs112154095</t>
  </si>
  <si>
    <t>rs7243566</t>
  </si>
  <si>
    <t>rs56356382</t>
  </si>
  <si>
    <t>rs3787075</t>
  </si>
  <si>
    <t>women</t>
  </si>
  <si>
    <t>HTT</t>
  </si>
  <si>
    <t>LCORL</t>
  </si>
  <si>
    <t>SLIT2</t>
  </si>
  <si>
    <t>PCAT4, ANTXR2</t>
  </si>
  <si>
    <t>ADH1B</t>
  </si>
  <si>
    <t>MAML3</t>
  </si>
  <si>
    <t>SSBP2</t>
  </si>
  <si>
    <t>RNU6-334P</t>
  </si>
  <si>
    <t>RN7SL177P, GRIA1</t>
  </si>
  <si>
    <t>TAPBP, ZBTB22, DAXX, MYL8P</t>
  </si>
  <si>
    <t>PKHD1</t>
  </si>
  <si>
    <t>HIVEP2</t>
  </si>
  <si>
    <t>CPSF4, PTCD1, ATP5J2-PTCD1, ATP5J2, ZNF394, ZNF789, ZKSCAN5, FAM200A, ZNF655</t>
  </si>
  <si>
    <t>GPR85, LINC00998</t>
  </si>
  <si>
    <t>PURG</t>
  </si>
  <si>
    <t>MCMDC2, SNORD87, SNHG6, TCF24, PPP1R42, COPS5, RNA5SP268, CSPP1, ARFGEF1</t>
  </si>
  <si>
    <t>KCNB2</t>
  </si>
  <si>
    <t>SLC7A13, WWP1, NTAN1P2, SLC2A3P4, RMDN1, CPNE3</t>
  </si>
  <si>
    <t>TRPS1</t>
  </si>
  <si>
    <t>SNAPC3</t>
  </si>
  <si>
    <t>BNC2</t>
  </si>
  <si>
    <t>GADD45G</t>
  </si>
  <si>
    <t>NFIL3</t>
  </si>
  <si>
    <t>PHF2</t>
  </si>
  <si>
    <t>RSU1</t>
  </si>
  <si>
    <t>SEC24C</t>
  </si>
  <si>
    <t>CRTAC1</t>
  </si>
  <si>
    <t>JAKMIP3, DPYSL4</t>
  </si>
  <si>
    <t>MPPED2</t>
  </si>
  <si>
    <t>MALAT1, SNRPGP19, SCYL1, LTBP3, SSSCA1-AS1</t>
  </si>
  <si>
    <t>NAALAD2</t>
  </si>
  <si>
    <t>TTC12</t>
  </si>
  <si>
    <t>HYOU1, VPS11, HMBS</t>
  </si>
  <si>
    <t>B3GAT1</t>
  </si>
  <si>
    <t>CACNA1C-IT2, CACNA1C</t>
  </si>
  <si>
    <t>DUSP6</t>
  </si>
  <si>
    <t>C12orf42</t>
  </si>
  <si>
    <t>WSCD2</t>
  </si>
  <si>
    <t>COX6A1, TRIAP1, RPL31P52, GATC, SRSF9</t>
  </si>
  <si>
    <t>RPS11P5, GOLGA3, RNU6-327P, CHFR</t>
  </si>
  <si>
    <t>LINC01058, UBE2L5P, HMGB1</t>
  </si>
  <si>
    <t>LINC00558</t>
  </si>
  <si>
    <t>MOB1AP1</t>
  </si>
  <si>
    <t>FARP1, STK24</t>
  </si>
  <si>
    <t>TEX29</t>
  </si>
  <si>
    <t>MDGA2</t>
  </si>
  <si>
    <t>SNAPC1, COX4I1P1, SYT16</t>
  </si>
  <si>
    <t>KCNH5</t>
  </si>
  <si>
    <t>LINC00523, DLK1</t>
  </si>
  <si>
    <t>EDC3, CYP1A1, CYP1A2, CSK</t>
  </si>
  <si>
    <t>LINGO1</t>
  </si>
  <si>
    <t>MIR4516, PKD1, MIR3180-5, RAB26</t>
  </si>
  <si>
    <t>RNA5SP404</t>
  </si>
  <si>
    <t>TNRC6A</t>
  </si>
  <si>
    <t>UBE2FP2</t>
  </si>
  <si>
    <t>PKD1L3, ATP5A1P3, DHODH</t>
  </si>
  <si>
    <t>RTN4RL1</t>
  </si>
  <si>
    <t>RNA5SP434, ZZEF1, CYB5D2, ANKFY1</t>
  </si>
  <si>
    <t>SLC6A4</t>
  </si>
  <si>
    <t>HSD17B1P1, HSD17B1, COASY, MLX, PSMC3IP, FAM134C, TUBG1</t>
  </si>
  <si>
    <t>HDAC5, RNU6-131P, C17orf53, ASB16, ASB16-AS1, TMUB2, ATXN7L3</t>
  </si>
  <si>
    <t>HRH4, RAC1P1</t>
  </si>
  <si>
    <t>SDCCAG3P1, FAM60CP, RNU6-567P</t>
  </si>
  <si>
    <t>ZBTB7A</t>
  </si>
  <si>
    <t>ENTPD6</t>
  </si>
  <si>
    <t>SSR4P1, ADARB1</t>
  </si>
  <si>
    <t>rs76040172</t>
  </si>
  <si>
    <r>
      <t>rs62259475</t>
    </r>
    <r>
      <rPr>
        <vertAlign val="superscript"/>
        <sz val="12"/>
        <color rgb="FF000000"/>
        <rFont val="Times New Roman"/>
        <family val="1"/>
      </rPr>
      <t>y</t>
    </r>
  </si>
  <si>
    <r>
      <t>rs56398417</t>
    </r>
    <r>
      <rPr>
        <b/>
        <vertAlign val="superscript"/>
        <sz val="12"/>
        <color rgb="FF000000"/>
        <rFont val="Times New Roman"/>
        <family val="1"/>
      </rPr>
      <t>y</t>
    </r>
  </si>
  <si>
    <r>
      <t>rs62277680</t>
    </r>
    <r>
      <rPr>
        <vertAlign val="superscript"/>
        <sz val="12"/>
        <color rgb="FF000000"/>
        <rFont val="Times New Roman"/>
        <family val="1"/>
      </rPr>
      <t>y</t>
    </r>
  </si>
  <si>
    <t>;</t>
  </si>
  <si>
    <r>
      <t>rs79733879</t>
    </r>
    <r>
      <rPr>
        <vertAlign val="superscript"/>
        <sz val="12"/>
        <rFont val="Times New Roman"/>
        <family val="1"/>
      </rPr>
      <t>†</t>
    </r>
  </si>
  <si>
    <t>VAT (area and volume)</t>
  </si>
  <si>
    <t>African and European</t>
  </si>
  <si>
    <t>Ancestry</t>
  </si>
  <si>
    <t>CT and MRI</t>
  </si>
  <si>
    <t>LINC01519</t>
  </si>
  <si>
    <t>VATadjBMI (area)</t>
  </si>
  <si>
    <t>Nerest gene</t>
  </si>
  <si>
    <r>
      <t>VAT measurement</t>
    </r>
    <r>
      <rPr>
        <b/>
        <vertAlign val="superscript"/>
        <sz val="12"/>
        <color theme="1"/>
        <rFont val="Times New Roman"/>
        <family val="1"/>
      </rPr>
      <t>a</t>
    </r>
  </si>
  <si>
    <r>
      <t>Phenotype</t>
    </r>
    <r>
      <rPr>
        <b/>
        <vertAlign val="superscript"/>
        <sz val="12"/>
        <color theme="1"/>
        <rFont val="Times New Roman"/>
        <family val="1"/>
      </rPr>
      <t>b</t>
    </r>
  </si>
  <si>
    <r>
      <t>Sex</t>
    </r>
    <r>
      <rPr>
        <b/>
        <vertAlign val="superscript"/>
        <sz val="12"/>
        <color theme="1"/>
        <rFont val="Times New Roman"/>
        <family val="1"/>
      </rPr>
      <t>c</t>
    </r>
  </si>
  <si>
    <r>
      <t>MEC-APS Beta</t>
    </r>
    <r>
      <rPr>
        <b/>
        <vertAlign val="superscript"/>
        <sz val="12"/>
        <color theme="1"/>
        <rFont val="Times New Roman"/>
        <family val="1"/>
      </rPr>
      <t>d,e</t>
    </r>
  </si>
  <si>
    <r>
      <rPr>
        <vertAlign val="superscript"/>
        <sz val="12"/>
        <color theme="1"/>
        <rFont val="Times New Roman"/>
        <family val="1"/>
      </rPr>
      <t>a</t>
    </r>
    <r>
      <rPr>
        <sz val="12"/>
        <color theme="1"/>
        <rFont val="Times New Roman"/>
        <family val="1"/>
      </rPr>
      <t xml:space="preserve">CT, Computed tomography, MRI, Magnetic resonance imaging, VAT, Visceral adipose tissue, SAT, Subcutanous adipose tissue, DXA, Dual-energy X-ray absorptiometry. </t>
    </r>
    <r>
      <rPr>
        <vertAlign val="superscript"/>
        <sz val="12"/>
        <color theme="1"/>
        <rFont val="Times New Roman"/>
        <family val="1"/>
      </rPr>
      <t>b</t>
    </r>
    <r>
      <rPr>
        <sz val="12"/>
        <color theme="1"/>
        <rFont val="Times New Roman"/>
        <family val="1"/>
      </rPr>
      <t xml:space="preserve">BMI, Body mass index. </t>
    </r>
    <r>
      <rPr>
        <vertAlign val="superscript"/>
        <sz val="12"/>
        <color theme="1"/>
        <rFont val="Times New Roman"/>
        <family val="1"/>
      </rPr>
      <t>c</t>
    </r>
    <r>
      <rPr>
        <sz val="12"/>
        <color theme="1"/>
        <rFont val="Times New Roman"/>
        <family val="1"/>
      </rPr>
      <t xml:space="preserve">Validation betas and P-values from MEC-APS were examined in the same sex (sex-combined, male, female) as the original study. </t>
    </r>
    <r>
      <rPr>
        <vertAlign val="superscript"/>
        <sz val="12"/>
        <color theme="1"/>
        <rFont val="Times New Roman"/>
        <family val="1"/>
      </rPr>
      <t>d</t>
    </r>
    <r>
      <rPr>
        <sz val="12"/>
        <color theme="1"/>
        <rFont val="Times New Roman"/>
        <family val="1"/>
      </rPr>
      <t xml:space="preserve">MEC-APS Beta used the same effect allele as the original study. </t>
    </r>
    <r>
      <rPr>
        <vertAlign val="superscript"/>
        <sz val="12"/>
        <color theme="1"/>
        <rFont val="Times New Roman"/>
        <family val="1"/>
      </rPr>
      <t>e</t>
    </r>
    <r>
      <rPr>
        <sz val="12"/>
        <color theme="1"/>
        <rFont val="Times New Roman"/>
        <family val="1"/>
      </rPr>
      <t>Direction of beta can be compared, but magnitude should not be compared  among studies because transformations of the adiposity phenotype differed (Fox, Chu, and Hong did not transform the adiposity phenotype, Gao log transformed the VAT/SAT outcome and square root transformed the VAT outcome, and Karlsson and Agrawal inverse normal transformed their adiposity phenotype outcomes)</t>
    </r>
  </si>
  <si>
    <r>
      <rPr>
        <b/>
        <sz val="11"/>
        <color theme="1"/>
        <rFont val="Times New Roman"/>
        <family val="1"/>
      </rPr>
      <t xml:space="preserve">S1 Table.  </t>
    </r>
    <r>
      <rPr>
        <sz val="11"/>
        <color theme="1"/>
        <rFont val="Times New Roman"/>
        <family val="1"/>
      </rPr>
      <t>Lead variants (P&lt;10</t>
    </r>
    <r>
      <rPr>
        <vertAlign val="superscript"/>
        <sz val="11"/>
        <color theme="1"/>
        <rFont val="Times New Roman"/>
        <family val="1"/>
      </rPr>
      <t>-7</t>
    </r>
    <r>
      <rPr>
        <sz val="11"/>
        <color theme="1"/>
        <rFont val="Times New Roman"/>
        <family val="1"/>
      </rPr>
      <t>) from the viseral fat to abdominal area ratio GWAS further adjusted for total fat mass (kg)</t>
    </r>
  </si>
  <si>
    <r>
      <t xml:space="preserve">S2 Table.  </t>
    </r>
    <r>
      <rPr>
        <sz val="11"/>
        <color theme="1"/>
        <rFont val="Times New Roman"/>
        <family val="1"/>
      </rPr>
      <t>Genetic variants with P&lt;10</t>
    </r>
    <r>
      <rPr>
        <vertAlign val="superscript"/>
        <sz val="11"/>
        <color theme="1"/>
        <rFont val="Times New Roman"/>
        <family val="1"/>
      </rPr>
      <t xml:space="preserve">-7 </t>
    </r>
    <r>
      <rPr>
        <sz val="11"/>
        <color theme="1"/>
        <rFont val="Times New Roman"/>
        <family val="1"/>
      </rPr>
      <t xml:space="preserve">from the self-reported male and female GWAS on the visceral fat to abdominal area ratio, in the other sex </t>
    </r>
    <r>
      <rPr>
        <b/>
        <sz val="11"/>
        <color theme="1"/>
        <rFont val="Times New Roman"/>
        <family val="1"/>
      </rPr>
      <t xml:space="preserve"> </t>
    </r>
  </si>
  <si>
    <r>
      <rPr>
        <b/>
        <sz val="11"/>
        <color theme="1"/>
        <rFont val="Times New Roman"/>
        <family val="1"/>
      </rPr>
      <t>S4 Table.</t>
    </r>
    <r>
      <rPr>
        <sz val="11"/>
        <color theme="1"/>
        <rFont val="Times New Roman"/>
        <family val="1"/>
      </rPr>
      <t xml:space="preserve"> The association between lead significant and suggestive variants associated with the visceral fat to abdominal area ratio and obesity-related biomarkers in the MEC-APS, in the other sex</t>
    </r>
  </si>
  <si>
    <r>
      <rPr>
        <b/>
        <sz val="12"/>
        <color theme="1"/>
        <rFont val="Times New Roman"/>
        <family val="1"/>
      </rPr>
      <t>S5 Table</t>
    </r>
    <r>
      <rPr>
        <sz val="12"/>
        <color theme="1"/>
        <rFont val="Times New Roman"/>
        <family val="1"/>
      </rPr>
      <t xml:space="preserve">. Replication in the Multiethnic Cohort-Adiposity Phenotype Study (MEC-APS) of previously novel significant (P&lt;5x10) variant associations with visceral adipose tissue and the ratio of visceral adipose tissue to subcutaneous adipose tissue </t>
    </r>
  </si>
  <si>
    <r>
      <t>a) Female (n=909)</t>
    </r>
    <r>
      <rPr>
        <vertAlign val="superscript"/>
        <sz val="11"/>
        <color theme="1"/>
        <rFont val="Times New Roman"/>
        <family val="1"/>
      </rPr>
      <t>a</t>
    </r>
  </si>
  <si>
    <r>
      <t>b) Male (n=878)</t>
    </r>
    <r>
      <rPr>
        <vertAlign val="superscript"/>
        <sz val="11"/>
        <color theme="1"/>
        <rFont val="Times New Roman"/>
        <family val="1"/>
      </rPr>
      <t>a</t>
    </r>
  </si>
  <si>
    <r>
      <rPr>
        <b/>
        <sz val="11"/>
        <color theme="1"/>
        <rFont val="Times New Roman"/>
        <family val="1"/>
      </rPr>
      <t xml:space="preserve">S3 Table. </t>
    </r>
    <r>
      <rPr>
        <sz val="11"/>
        <color theme="1"/>
        <rFont val="Times New Roman"/>
        <family val="1"/>
      </rPr>
      <t xml:space="preserve"> Genetic variants with P&lt;10</t>
    </r>
    <r>
      <rPr>
        <vertAlign val="superscript"/>
        <sz val="11"/>
        <color theme="1"/>
        <rFont val="Times New Roman"/>
        <family val="1"/>
      </rPr>
      <t xml:space="preserve">-7 </t>
    </r>
    <r>
      <rPr>
        <sz val="11"/>
        <color theme="1"/>
        <rFont val="Times New Roman"/>
        <family val="1"/>
      </rPr>
      <t xml:space="preserve">from the self-reported male and female GWAS on the visceral fat to abdominal area ratio, in the other sex by race/ethnicit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0000"/>
    <numFmt numFmtId="166" formatCode="0.0000"/>
  </numFmts>
  <fonts count="23" x14ac:knownFonts="1">
    <font>
      <sz val="11"/>
      <color theme="1"/>
      <name val="Calibri"/>
      <family val="2"/>
      <scheme val="minor"/>
    </font>
    <font>
      <sz val="11"/>
      <color theme="1"/>
      <name val="Times New Roman"/>
      <family val="1"/>
    </font>
    <font>
      <b/>
      <sz val="11"/>
      <color theme="1"/>
      <name val="Times New Roman"/>
      <family val="1"/>
    </font>
    <font>
      <b/>
      <vertAlign val="superscript"/>
      <sz val="11"/>
      <color theme="1"/>
      <name val="Times New Roman"/>
      <family val="1"/>
    </font>
    <font>
      <vertAlign val="superscript"/>
      <sz val="11"/>
      <color theme="1"/>
      <name val="Times New Roman"/>
      <family val="1"/>
    </font>
    <font>
      <vertAlign val="superscript"/>
      <sz val="8"/>
      <color theme="1"/>
      <name val="Times New Roman"/>
      <family val="1"/>
    </font>
    <font>
      <sz val="8"/>
      <color theme="1"/>
      <name val="Times New Roman"/>
      <family val="1"/>
    </font>
    <font>
      <b/>
      <sz val="12"/>
      <color rgb="FF000000"/>
      <name val="Times New Roman"/>
      <family val="1"/>
    </font>
    <font>
      <b/>
      <sz val="11"/>
      <color rgb="FF000000"/>
      <name val="Times New Roman"/>
      <family val="1"/>
    </font>
    <font>
      <sz val="11"/>
      <color rgb="FF000000"/>
      <name val="Times New Roman"/>
      <family val="1"/>
    </font>
    <font>
      <sz val="12"/>
      <color theme="1"/>
      <name val="Times New Roman"/>
      <family val="1"/>
    </font>
    <font>
      <i/>
      <sz val="12"/>
      <color theme="1"/>
      <name val="Times New Roman"/>
      <family val="1"/>
    </font>
    <font>
      <i/>
      <sz val="12"/>
      <color rgb="FF000000"/>
      <name val="Times New Roman"/>
      <family val="1"/>
    </font>
    <font>
      <sz val="12"/>
      <color rgb="FF000000"/>
      <name val="Times New Roman"/>
      <family val="1"/>
    </font>
    <font>
      <b/>
      <i/>
      <sz val="12"/>
      <color rgb="FF000000"/>
      <name val="Times New Roman"/>
      <family val="1"/>
    </font>
    <font>
      <vertAlign val="superscript"/>
      <sz val="12"/>
      <color rgb="FF000000"/>
      <name val="Times New Roman"/>
      <family val="1"/>
    </font>
    <font>
      <b/>
      <vertAlign val="superscript"/>
      <sz val="12"/>
      <color rgb="FF000000"/>
      <name val="Times New Roman"/>
      <family val="1"/>
    </font>
    <font>
      <b/>
      <sz val="12"/>
      <color theme="1"/>
      <name val="Times New Roman"/>
      <family val="1"/>
    </font>
    <font>
      <sz val="12"/>
      <name val="Times New Roman"/>
      <family val="1"/>
    </font>
    <font>
      <vertAlign val="superscript"/>
      <sz val="12"/>
      <name val="Times New Roman"/>
      <family val="1"/>
    </font>
    <font>
      <b/>
      <sz val="12"/>
      <name val="Times New Roman"/>
      <family val="1"/>
    </font>
    <font>
      <vertAlign val="superscript"/>
      <sz val="12"/>
      <color theme="1"/>
      <name val="Times New Roman"/>
      <family val="1"/>
    </font>
    <font>
      <b/>
      <vertAlign val="superscript"/>
      <sz val="12"/>
      <color theme="1"/>
      <name val="Times New Roman"/>
      <family val="1"/>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s>
  <cellStyleXfs count="1">
    <xf numFmtId="0" fontId="0" fillId="0" borderId="0"/>
  </cellStyleXfs>
  <cellXfs count="80">
    <xf numFmtId="0" fontId="0" fillId="0" borderId="0" xfId="0"/>
    <xf numFmtId="0" fontId="1" fillId="0" borderId="0" xfId="0" applyFont="1" applyAlignment="1">
      <alignment horizontal="left" vertical="top" indent="1"/>
    </xf>
    <xf numFmtId="0" fontId="1" fillId="0" borderId="0" xfId="0" applyFont="1" applyAlignment="1">
      <alignment horizontal="center"/>
    </xf>
    <xf numFmtId="0" fontId="1" fillId="0" borderId="0" xfId="0" applyFont="1" applyBorder="1" applyAlignment="1">
      <alignment horizontal="center" vertical="center" wrapText="1"/>
    </xf>
    <xf numFmtId="0" fontId="2" fillId="0" borderId="1" xfId="0" applyFont="1" applyBorder="1" applyAlignment="1">
      <alignment horizontal="center" vertical="center" wrapText="1"/>
    </xf>
    <xf numFmtId="0" fontId="2" fillId="0" borderId="1" xfId="0" applyFont="1" applyBorder="1" applyAlignment="1"/>
    <xf numFmtId="0" fontId="1" fillId="0" borderId="1" xfId="0" applyFont="1" applyBorder="1" applyAlignment="1">
      <alignment horizontal="center" vertical="center" wrapText="1"/>
    </xf>
    <xf numFmtId="0" fontId="2" fillId="0" borderId="1" xfId="0" applyFont="1" applyBorder="1" applyAlignment="1">
      <alignment wrapText="1"/>
    </xf>
    <xf numFmtId="0" fontId="1" fillId="0" borderId="1" xfId="0" applyFont="1" applyBorder="1" applyAlignment="1">
      <alignment horizontal="center"/>
    </xf>
    <xf numFmtId="0" fontId="2" fillId="0" borderId="1" xfId="0" applyFont="1" applyBorder="1"/>
    <xf numFmtId="2" fontId="1" fillId="0" borderId="1" xfId="0" applyNumberFormat="1" applyFont="1" applyBorder="1" applyAlignment="1">
      <alignment horizontal="center"/>
    </xf>
    <xf numFmtId="0" fontId="2" fillId="0" borderId="0" xfId="0" applyFont="1"/>
    <xf numFmtId="0" fontId="1" fillId="0" borderId="0" xfId="0" applyFont="1"/>
    <xf numFmtId="0" fontId="1" fillId="0" borderId="1" xfId="0" applyFont="1" applyBorder="1"/>
    <xf numFmtId="0" fontId="2" fillId="0" borderId="1" xfId="0" applyFont="1" applyBorder="1" applyAlignment="1">
      <alignment horizontal="center"/>
    </xf>
    <xf numFmtId="165" fontId="1" fillId="0" borderId="1" xfId="0" applyNumberFormat="1" applyFont="1" applyBorder="1" applyAlignment="1">
      <alignment horizontal="center" vertical="center"/>
    </xf>
    <xf numFmtId="0" fontId="7" fillId="0" borderId="1" xfId="0" applyFont="1" applyBorder="1"/>
    <xf numFmtId="165" fontId="1" fillId="0" borderId="1" xfId="0" applyNumberFormat="1" applyFont="1" applyBorder="1" applyAlignment="1">
      <alignment horizontal="center"/>
    </xf>
    <xf numFmtId="164" fontId="1" fillId="0" borderId="1" xfId="0" applyNumberFormat="1" applyFont="1" applyBorder="1" applyAlignment="1">
      <alignment horizontal="center"/>
    </xf>
    <xf numFmtId="0" fontId="1" fillId="0" borderId="0" xfId="0" applyFont="1" applyBorder="1" applyAlignment="1">
      <alignment horizontal="center" vertical="center"/>
    </xf>
    <xf numFmtId="164" fontId="1" fillId="0" borderId="1" xfId="0" applyNumberFormat="1" applyFont="1" applyBorder="1" applyAlignment="1">
      <alignment horizontal="left" indent="2"/>
    </xf>
    <xf numFmtId="0" fontId="2" fillId="0" borderId="1" xfId="0" applyFont="1" applyBorder="1" applyAlignment="1">
      <alignment horizontal="center"/>
    </xf>
    <xf numFmtId="0" fontId="0" fillId="0" borderId="0" xfId="0" applyFont="1"/>
    <xf numFmtId="0" fontId="1" fillId="0" borderId="0" xfId="0" applyFont="1" applyBorder="1"/>
    <xf numFmtId="0" fontId="2" fillId="0" borderId="1" xfId="0" applyFont="1" applyBorder="1" applyAlignment="1">
      <alignment vertical="center" wrapText="1"/>
    </xf>
    <xf numFmtId="0" fontId="1" fillId="0" borderId="1" xfId="0" applyFont="1" applyBorder="1" applyAlignment="1">
      <alignment vertical="center" wrapText="1"/>
    </xf>
    <xf numFmtId="0" fontId="1" fillId="0" borderId="1" xfId="0" applyFont="1" applyBorder="1" applyAlignment="1">
      <alignment horizontal="center" wrapText="1"/>
    </xf>
    <xf numFmtId="0" fontId="6" fillId="0" borderId="0" xfId="0" applyFont="1" applyBorder="1"/>
    <xf numFmtId="0" fontId="6" fillId="0" borderId="0" xfId="0" applyFont="1" applyBorder="1" applyAlignment="1">
      <alignment vertical="center" wrapText="1"/>
    </xf>
    <xf numFmtId="0" fontId="1" fillId="0" borderId="1" xfId="0" applyFont="1" applyBorder="1" applyAlignment="1">
      <alignment horizontal="center" vertical="center"/>
    </xf>
    <xf numFmtId="2" fontId="1" fillId="0" borderId="1" xfId="0" applyNumberFormat="1" applyFont="1" applyBorder="1" applyAlignment="1">
      <alignment horizontal="center" vertical="center"/>
    </xf>
    <xf numFmtId="164" fontId="1" fillId="0" borderId="1" xfId="0" applyNumberFormat="1" applyFont="1" applyBorder="1" applyAlignment="1">
      <alignment horizontal="center" vertical="center"/>
    </xf>
    <xf numFmtId="0" fontId="8" fillId="0" borderId="1" xfId="0" applyFont="1" applyBorder="1" applyAlignment="1">
      <alignment horizontal="center"/>
    </xf>
    <xf numFmtId="0" fontId="2" fillId="0" borderId="1" xfId="0" applyFont="1" applyBorder="1" applyAlignment="1">
      <alignment horizontal="left" vertical="center"/>
    </xf>
    <xf numFmtId="0" fontId="2" fillId="0" borderId="1" xfId="0" applyFont="1" applyBorder="1" applyAlignment="1">
      <alignment horizontal="left" vertical="center" wrapText="1"/>
    </xf>
    <xf numFmtId="0" fontId="2" fillId="0" borderId="0" xfId="0" applyFont="1" applyBorder="1" applyAlignment="1"/>
    <xf numFmtId="164" fontId="9" fillId="0" borderId="1" xfId="0" applyNumberFormat="1" applyFont="1" applyBorder="1" applyAlignment="1">
      <alignment horizontal="center" vertical="center" wrapText="1"/>
    </xf>
    <xf numFmtId="0" fontId="1" fillId="0" borderId="1" xfId="0" applyFont="1" applyFill="1" applyBorder="1" applyAlignment="1">
      <alignment horizontal="center" vertical="center"/>
    </xf>
    <xf numFmtId="0" fontId="12" fillId="2" borderId="1" xfId="0" applyFont="1" applyFill="1" applyBorder="1" applyAlignment="1">
      <alignment horizontal="center" vertical="center" wrapText="1"/>
    </xf>
    <xf numFmtId="166" fontId="13" fillId="2" borderId="1" xfId="0" applyNumberFormat="1" applyFont="1" applyFill="1" applyBorder="1" applyAlignment="1">
      <alignment horizontal="center" vertical="center" wrapText="1"/>
    </xf>
    <xf numFmtId="11" fontId="13" fillId="2" borderId="1" xfId="0" applyNumberFormat="1" applyFont="1" applyFill="1" applyBorder="1" applyAlignment="1">
      <alignment horizontal="center" vertical="center" wrapText="1"/>
    </xf>
    <xf numFmtId="0" fontId="13" fillId="2" borderId="1" xfId="0" applyFont="1" applyFill="1" applyBorder="1" applyAlignment="1">
      <alignment horizontal="center" vertical="center" wrapText="1"/>
    </xf>
    <xf numFmtId="0" fontId="10" fillId="0" borderId="0" xfId="0" applyFont="1" applyAlignment="1">
      <alignment horizontal="center" vertical="center"/>
    </xf>
    <xf numFmtId="0" fontId="17" fillId="0" borderId="1" xfId="0" applyFont="1" applyBorder="1" applyAlignment="1">
      <alignment horizontal="center" vertical="center"/>
    </xf>
    <xf numFmtId="0" fontId="17" fillId="0" borderId="6" xfId="0" applyFont="1" applyFill="1" applyBorder="1" applyAlignment="1">
      <alignment horizontal="center" vertical="center"/>
    </xf>
    <xf numFmtId="0" fontId="10" fillId="0" borderId="1" xfId="0" applyFont="1" applyBorder="1" applyAlignment="1">
      <alignment horizontal="center" vertical="center"/>
    </xf>
    <xf numFmtId="0" fontId="10" fillId="0" borderId="1" xfId="0" applyFont="1" applyBorder="1" applyAlignment="1">
      <alignment horizontal="center" vertical="center" wrapText="1"/>
    </xf>
    <xf numFmtId="0" fontId="11" fillId="0" borderId="1" xfId="0" applyFont="1" applyBorder="1" applyAlignment="1">
      <alignment horizontal="center" vertical="center"/>
    </xf>
    <xf numFmtId="3" fontId="10" fillId="0" borderId="1" xfId="0" applyNumberFormat="1" applyFont="1" applyBorder="1" applyAlignment="1">
      <alignment horizontal="center" vertical="center"/>
    </xf>
    <xf numFmtId="0" fontId="10" fillId="0" borderId="1" xfId="0" applyFont="1" applyFill="1" applyBorder="1" applyAlignment="1">
      <alignment horizontal="center" vertical="center"/>
    </xf>
    <xf numFmtId="0" fontId="10" fillId="2" borderId="1" xfId="0" applyFont="1" applyFill="1" applyBorder="1" applyAlignment="1">
      <alignment horizontal="center" vertical="center"/>
    </xf>
    <xf numFmtId="0" fontId="17" fillId="3" borderId="1" xfId="0" applyFont="1" applyFill="1" applyBorder="1" applyAlignment="1">
      <alignment horizontal="center" vertical="center"/>
    </xf>
    <xf numFmtId="0" fontId="14" fillId="3" borderId="1" xfId="0" applyFont="1" applyFill="1" applyBorder="1" applyAlignment="1">
      <alignment horizontal="center" vertical="center" wrapText="1"/>
    </xf>
    <xf numFmtId="166" fontId="7" fillId="3" borderId="1" xfId="0" applyNumberFormat="1" applyFont="1" applyFill="1" applyBorder="1" applyAlignment="1">
      <alignment horizontal="center" vertical="center" wrapText="1"/>
    </xf>
    <xf numFmtId="11" fontId="7" fillId="3" borderId="1" xfId="0" applyNumberFormat="1" applyFont="1" applyFill="1" applyBorder="1" applyAlignment="1">
      <alignment horizontal="center" vertical="center" wrapText="1"/>
    </xf>
    <xf numFmtId="0" fontId="7" fillId="3" borderId="1" xfId="0" applyFont="1" applyFill="1" applyBorder="1" applyAlignment="1">
      <alignment horizontal="center" vertical="center" wrapText="1"/>
    </xf>
    <xf numFmtId="0" fontId="18" fillId="2" borderId="1" xfId="0" applyFont="1" applyFill="1" applyBorder="1" applyAlignment="1">
      <alignment horizontal="center" vertical="center" wrapText="1"/>
    </xf>
    <xf numFmtId="0" fontId="20" fillId="3" borderId="1" xfId="0" applyFont="1" applyFill="1" applyBorder="1" applyAlignment="1">
      <alignment horizontal="center" vertical="center" wrapText="1"/>
    </xf>
    <xf numFmtId="3" fontId="10" fillId="0" borderId="1" xfId="0" applyNumberFormat="1" applyFont="1" applyBorder="1" applyAlignment="1">
      <alignment horizontal="center" vertical="center" wrapText="1"/>
    </xf>
    <xf numFmtId="11" fontId="10" fillId="0" borderId="1" xfId="0" applyNumberFormat="1" applyFont="1" applyBorder="1" applyAlignment="1">
      <alignment horizontal="center" vertical="center"/>
    </xf>
    <xf numFmtId="2" fontId="10" fillId="0" borderId="1" xfId="0" applyNumberFormat="1" applyFont="1" applyBorder="1" applyAlignment="1">
      <alignment horizontal="center" vertical="center"/>
    </xf>
    <xf numFmtId="11" fontId="10" fillId="0" borderId="7" xfId="0" applyNumberFormat="1" applyFont="1" applyBorder="1" applyAlignment="1">
      <alignment horizontal="center" vertical="center" wrapText="1"/>
    </xf>
    <xf numFmtId="11" fontId="10" fillId="0" borderId="8" xfId="0" applyNumberFormat="1" applyFont="1" applyBorder="1" applyAlignment="1">
      <alignment horizontal="center" vertical="center" wrapText="1"/>
    </xf>
    <xf numFmtId="166" fontId="10" fillId="0" borderId="1" xfId="0" applyNumberFormat="1" applyFont="1" applyBorder="1" applyAlignment="1">
      <alignment horizontal="center" vertical="center"/>
    </xf>
    <xf numFmtId="166" fontId="17" fillId="3" borderId="1" xfId="0" applyNumberFormat="1" applyFont="1" applyFill="1" applyBorder="1" applyAlignment="1">
      <alignment horizontal="center" vertical="center"/>
    </xf>
    <xf numFmtId="166" fontId="10" fillId="2" borderId="1" xfId="0" applyNumberFormat="1" applyFont="1" applyFill="1" applyBorder="1" applyAlignment="1">
      <alignment horizontal="center" vertical="center"/>
    </xf>
    <xf numFmtId="11" fontId="17" fillId="3" borderId="1" xfId="0" applyNumberFormat="1" applyFont="1" applyFill="1" applyBorder="1" applyAlignment="1">
      <alignment horizontal="center" vertical="center"/>
    </xf>
    <xf numFmtId="0" fontId="10" fillId="0" borderId="0" xfId="0" applyFont="1" applyAlignment="1">
      <alignment horizontal="left" vertical="top" indent="1"/>
    </xf>
    <xf numFmtId="0" fontId="5" fillId="0" borderId="2" xfId="0" applyFont="1" applyBorder="1" applyAlignment="1">
      <alignment vertical="center" wrapText="1"/>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5" fillId="0" borderId="2" xfId="0" applyFont="1" applyBorder="1" applyAlignment="1">
      <alignment horizontal="left" vertical="top" wrapText="1"/>
    </xf>
    <xf numFmtId="0" fontId="5" fillId="0" borderId="0" xfId="0" applyFont="1" applyBorder="1" applyAlignment="1">
      <alignment vertical="center" wrapText="1"/>
    </xf>
    <xf numFmtId="0" fontId="2" fillId="0" borderId="1" xfId="0" applyFont="1" applyBorder="1" applyAlignment="1">
      <alignment horizontal="center"/>
    </xf>
    <xf numFmtId="166" fontId="13" fillId="2" borderId="1" xfId="0" applyNumberFormat="1" applyFont="1" applyFill="1" applyBorder="1" applyAlignment="1">
      <alignment horizontal="center" vertical="center" wrapText="1"/>
    </xf>
    <xf numFmtId="11" fontId="13" fillId="2" borderId="1" xfId="0" applyNumberFormat="1" applyFont="1" applyFill="1" applyBorder="1" applyAlignment="1">
      <alignment horizontal="center" vertical="center" wrapText="1"/>
    </xf>
    <xf numFmtId="0" fontId="13" fillId="2" borderId="1" xfId="0" applyFont="1" applyFill="1" applyBorder="1" applyAlignment="1">
      <alignment horizontal="center" vertical="center" wrapText="1"/>
    </xf>
    <xf numFmtId="0" fontId="12" fillId="2" borderId="1" xfId="0" applyFont="1" applyFill="1" applyBorder="1" applyAlignment="1">
      <alignment horizontal="center" vertical="center" wrapText="1"/>
    </xf>
    <xf numFmtId="0" fontId="10" fillId="0" borderId="2"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
  <sheetViews>
    <sheetView zoomScale="80" zoomScaleNormal="80" workbookViewId="0"/>
  </sheetViews>
  <sheetFormatPr defaultColWidth="8.85546875" defaultRowHeight="15" x14ac:dyDescent="0.25"/>
  <cols>
    <col min="1" max="1" width="11.28515625" style="12" customWidth="1"/>
    <col min="2" max="2" width="12.140625" style="12" customWidth="1"/>
    <col min="3" max="16384" width="8.85546875" style="12"/>
  </cols>
  <sheetData>
    <row r="1" spans="1:14" ht="16.899999999999999" x14ac:dyDescent="0.25">
      <c r="A1" s="12" t="s">
        <v>351</v>
      </c>
    </row>
    <row r="2" spans="1:14" ht="14.45" customHeight="1" x14ac:dyDescent="0.25">
      <c r="A2" s="32"/>
      <c r="B2" s="21"/>
      <c r="C2" s="69" t="s">
        <v>78</v>
      </c>
      <c r="D2" s="70"/>
      <c r="E2" s="71"/>
      <c r="F2" s="69" t="s">
        <v>79</v>
      </c>
      <c r="G2" s="70"/>
      <c r="H2" s="71"/>
      <c r="I2" s="69" t="s">
        <v>81</v>
      </c>
      <c r="J2" s="70"/>
      <c r="K2" s="71"/>
      <c r="L2" s="35"/>
      <c r="M2" s="35"/>
      <c r="N2" s="35"/>
    </row>
    <row r="3" spans="1:14" ht="16.899999999999999" x14ac:dyDescent="0.25">
      <c r="A3" s="21" t="s">
        <v>30</v>
      </c>
      <c r="B3" s="21" t="s">
        <v>82</v>
      </c>
      <c r="C3" s="21" t="s">
        <v>28</v>
      </c>
      <c r="D3" s="21" t="s">
        <v>4</v>
      </c>
      <c r="E3" s="21" t="s">
        <v>31</v>
      </c>
      <c r="F3" s="21" t="s">
        <v>28</v>
      </c>
      <c r="G3" s="21" t="s">
        <v>4</v>
      </c>
      <c r="H3" s="21" t="s">
        <v>31</v>
      </c>
      <c r="I3" s="21" t="s">
        <v>28</v>
      </c>
      <c r="J3" s="21" t="s">
        <v>4</v>
      </c>
      <c r="K3" s="21" t="s">
        <v>31</v>
      </c>
      <c r="M3" s="23"/>
      <c r="N3" s="23"/>
    </row>
    <row r="4" spans="1:14" ht="16.899999999999999" x14ac:dyDescent="0.25">
      <c r="A4" s="33" t="s">
        <v>58</v>
      </c>
      <c r="B4" s="8">
        <v>2</v>
      </c>
      <c r="C4" s="8">
        <v>-3.74</v>
      </c>
      <c r="D4" s="18">
        <v>0.79</v>
      </c>
      <c r="E4" s="10" t="s">
        <v>59</v>
      </c>
      <c r="F4" s="18">
        <v>-5.24</v>
      </c>
      <c r="G4" s="18">
        <v>1.17</v>
      </c>
      <c r="H4" s="10" t="s">
        <v>62</v>
      </c>
      <c r="I4" s="18">
        <v>-1.68</v>
      </c>
      <c r="J4" s="18">
        <v>1.03</v>
      </c>
      <c r="K4" s="10">
        <v>0.1</v>
      </c>
      <c r="M4" s="23"/>
      <c r="N4" s="23"/>
    </row>
    <row r="5" spans="1:14" ht="17.45" customHeight="1" x14ac:dyDescent="0.25">
      <c r="A5" s="34" t="s">
        <v>6</v>
      </c>
      <c r="B5" s="8">
        <v>2</v>
      </c>
      <c r="C5" s="8">
        <v>-2.71</v>
      </c>
      <c r="D5" s="18">
        <v>0.63</v>
      </c>
      <c r="E5" s="10" t="s">
        <v>60</v>
      </c>
      <c r="F5" s="18">
        <v>-4.8</v>
      </c>
      <c r="G5" s="18">
        <v>0.96</v>
      </c>
      <c r="H5" s="10" t="s">
        <v>63</v>
      </c>
      <c r="I5" s="18">
        <v>-0.41</v>
      </c>
      <c r="J5" s="18">
        <v>0.8</v>
      </c>
      <c r="K5" s="10">
        <v>0.61</v>
      </c>
      <c r="M5" s="23"/>
      <c r="N5" s="23"/>
    </row>
    <row r="6" spans="1:14" ht="16.899999999999999" x14ac:dyDescent="0.25">
      <c r="A6" s="33" t="s">
        <v>39</v>
      </c>
      <c r="B6" s="8">
        <v>13</v>
      </c>
      <c r="C6" s="8">
        <v>3.98</v>
      </c>
      <c r="D6" s="8">
        <v>0.96</v>
      </c>
      <c r="E6" s="10" t="s">
        <v>61</v>
      </c>
      <c r="F6" s="8">
        <v>2.2999999999999998</v>
      </c>
      <c r="G6" s="8">
        <v>1.47</v>
      </c>
      <c r="H6" s="10" t="s">
        <v>59</v>
      </c>
      <c r="I6" s="8">
        <v>6.15</v>
      </c>
      <c r="J6" s="8">
        <v>1.2</v>
      </c>
      <c r="K6" s="10" t="s">
        <v>64</v>
      </c>
      <c r="M6" s="23"/>
      <c r="N6" s="23"/>
    </row>
    <row r="7" spans="1:14" ht="40.15" customHeight="1" x14ac:dyDescent="0.25">
      <c r="A7" s="68" t="s">
        <v>80</v>
      </c>
      <c r="B7" s="68"/>
      <c r="C7" s="68"/>
      <c r="D7" s="68"/>
      <c r="E7" s="68"/>
      <c r="F7" s="68"/>
      <c r="G7" s="68"/>
      <c r="H7" s="68"/>
      <c r="I7" s="68"/>
      <c r="J7" s="68"/>
    </row>
    <row r="8" spans="1:14" ht="13.9" x14ac:dyDescent="0.25">
      <c r="B8" s="12" t="s">
        <v>65</v>
      </c>
    </row>
  </sheetData>
  <mergeCells count="4">
    <mergeCell ref="A7:J7"/>
    <mergeCell ref="C2:E2"/>
    <mergeCell ref="F2:H2"/>
    <mergeCell ref="I2:K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7"/>
  <sheetViews>
    <sheetView zoomScale="80" zoomScaleNormal="80" workbookViewId="0">
      <selection activeCell="A24" sqref="A24"/>
    </sheetView>
  </sheetViews>
  <sheetFormatPr defaultRowHeight="15" x14ac:dyDescent="0.25"/>
  <cols>
    <col min="1" max="1" width="12.7109375" customWidth="1"/>
    <col min="3" max="3" width="12.42578125" customWidth="1"/>
    <col min="10" max="10" width="13" customWidth="1"/>
  </cols>
  <sheetData>
    <row r="1" spans="1:10" ht="18" x14ac:dyDescent="0.25">
      <c r="A1" s="11" t="s">
        <v>352</v>
      </c>
      <c r="B1" s="12"/>
      <c r="C1" s="12"/>
      <c r="D1" s="12"/>
      <c r="E1" s="12"/>
      <c r="F1" s="12"/>
      <c r="G1" s="12"/>
      <c r="H1" s="12"/>
      <c r="I1" s="12"/>
      <c r="J1" s="12"/>
    </row>
    <row r="2" spans="1:10" ht="18" x14ac:dyDescent="0.25">
      <c r="A2" s="1" t="s">
        <v>355</v>
      </c>
      <c r="B2" s="2"/>
      <c r="C2" s="2"/>
      <c r="D2" s="2"/>
      <c r="E2" s="2"/>
      <c r="F2" s="2"/>
      <c r="G2" s="2"/>
      <c r="H2" s="2"/>
      <c r="I2" s="2"/>
      <c r="J2" s="3"/>
    </row>
    <row r="3" spans="1:10" ht="42.75" x14ac:dyDescent="0.25">
      <c r="A3" s="4" t="s">
        <v>0</v>
      </c>
      <c r="B3" s="4" t="s">
        <v>67</v>
      </c>
      <c r="C3" s="4" t="s">
        <v>68</v>
      </c>
      <c r="D3" s="4" t="s">
        <v>1</v>
      </c>
      <c r="E3" s="4" t="s">
        <v>2</v>
      </c>
      <c r="F3" s="4" t="s">
        <v>3</v>
      </c>
      <c r="G3" s="4" t="s">
        <v>69</v>
      </c>
      <c r="H3" s="4" t="s">
        <v>28</v>
      </c>
      <c r="I3" s="4" t="s">
        <v>4</v>
      </c>
      <c r="J3" s="4" t="s">
        <v>5</v>
      </c>
    </row>
    <row r="4" spans="1:10" x14ac:dyDescent="0.25">
      <c r="A4" s="5" t="s">
        <v>6</v>
      </c>
      <c r="B4" s="6">
        <v>2</v>
      </c>
      <c r="C4" s="6">
        <v>125209666</v>
      </c>
      <c r="D4" s="6">
        <v>0.99</v>
      </c>
      <c r="E4" s="6" t="s">
        <v>7</v>
      </c>
      <c r="F4" s="6" t="s">
        <v>8</v>
      </c>
      <c r="G4" s="31">
        <f>1-0.966601</f>
        <v>3.3398999999999957E-2</v>
      </c>
      <c r="H4" s="30">
        <v>-0.702654</v>
      </c>
      <c r="I4" s="30">
        <v>0.85133199999999998</v>
      </c>
      <c r="J4" s="30">
        <v>0.40938600000000003</v>
      </c>
    </row>
    <row r="5" spans="1:10" x14ac:dyDescent="0.25">
      <c r="A5" s="7" t="s">
        <v>9</v>
      </c>
      <c r="B5" s="6">
        <v>2</v>
      </c>
      <c r="C5" s="6">
        <v>125213719</v>
      </c>
      <c r="D5" s="6">
        <v>0.99</v>
      </c>
      <c r="E5" s="6" t="s">
        <v>10</v>
      </c>
      <c r="F5" s="6" t="s">
        <v>11</v>
      </c>
      <c r="G5" s="31">
        <f>1-0.966489</f>
        <v>3.3510999999999957E-2</v>
      </c>
      <c r="H5" s="30">
        <v>-0.71466399999999997</v>
      </c>
      <c r="I5" s="30">
        <v>0.85101499999999997</v>
      </c>
      <c r="J5" s="30">
        <v>0.40125499999999997</v>
      </c>
    </row>
    <row r="6" spans="1:10" x14ac:dyDescent="0.25">
      <c r="A6" s="5" t="s">
        <v>12</v>
      </c>
      <c r="B6" s="8">
        <v>2</v>
      </c>
      <c r="C6" s="8">
        <v>125216924</v>
      </c>
      <c r="D6" s="8">
        <v>0.99</v>
      </c>
      <c r="E6" s="8" t="s">
        <v>7</v>
      </c>
      <c r="F6" s="8" t="s">
        <v>10</v>
      </c>
      <c r="G6" s="31">
        <f>1-0.966386</f>
        <v>3.3614000000000033E-2</v>
      </c>
      <c r="H6" s="30">
        <v>-0.72548400000000002</v>
      </c>
      <c r="I6" s="30">
        <v>0.85049200000000003</v>
      </c>
      <c r="J6" s="30">
        <v>0.393876</v>
      </c>
    </row>
    <row r="7" spans="1:10" x14ac:dyDescent="0.25">
      <c r="A7" s="9" t="s">
        <v>13</v>
      </c>
      <c r="B7" s="8">
        <v>2</v>
      </c>
      <c r="C7" s="8">
        <v>125217386</v>
      </c>
      <c r="D7" s="8">
        <v>0.99</v>
      </c>
      <c r="E7" s="8" t="s">
        <v>8</v>
      </c>
      <c r="F7" s="8" t="s">
        <v>11</v>
      </c>
      <c r="G7" s="31">
        <f>1-0.966371</f>
        <v>3.362900000000002E-2</v>
      </c>
      <c r="H7" s="30">
        <v>-0.72697599999999996</v>
      </c>
      <c r="I7" s="30">
        <v>0.850406</v>
      </c>
      <c r="J7" s="30">
        <v>0.39285700000000001</v>
      </c>
    </row>
    <row r="8" spans="1:10" x14ac:dyDescent="0.25">
      <c r="A8" s="9" t="s">
        <v>14</v>
      </c>
      <c r="B8" s="8">
        <v>2</v>
      </c>
      <c r="C8" s="8">
        <v>125191084</v>
      </c>
      <c r="D8" s="8">
        <v>0.93</v>
      </c>
      <c r="E8" s="8" t="s">
        <v>8</v>
      </c>
      <c r="F8" s="8" t="s">
        <v>11</v>
      </c>
      <c r="G8" s="31">
        <v>2.05306E-2</v>
      </c>
      <c r="H8" s="30">
        <v>-1.49468</v>
      </c>
      <c r="I8" s="30">
        <v>1.0994600000000001</v>
      </c>
      <c r="J8" s="30">
        <v>0.17433999999999999</v>
      </c>
    </row>
    <row r="9" spans="1:10" x14ac:dyDescent="0.25">
      <c r="A9" s="5" t="s">
        <v>15</v>
      </c>
      <c r="B9" s="8">
        <v>2</v>
      </c>
      <c r="C9" s="8">
        <v>125194156</v>
      </c>
      <c r="D9" s="8">
        <v>0.95</v>
      </c>
      <c r="E9" s="8" t="s">
        <v>8</v>
      </c>
      <c r="F9" s="8" t="s">
        <v>11</v>
      </c>
      <c r="G9" s="31">
        <v>2.0342099999999998E-2</v>
      </c>
      <c r="H9" s="30">
        <v>-1.58927</v>
      </c>
      <c r="I9" s="30">
        <v>1.09571</v>
      </c>
      <c r="J9" s="30">
        <v>0.14727999999999999</v>
      </c>
    </row>
    <row r="10" spans="1:10" x14ac:dyDescent="0.25">
      <c r="A10" s="9" t="s">
        <v>16</v>
      </c>
      <c r="B10" s="8">
        <v>2</v>
      </c>
      <c r="C10" s="8">
        <v>125201730</v>
      </c>
      <c r="D10" s="8">
        <v>0.96</v>
      </c>
      <c r="E10" s="8" t="s">
        <v>8</v>
      </c>
      <c r="F10" s="8" t="s">
        <v>11</v>
      </c>
      <c r="G10" s="31">
        <v>1.9708E-2</v>
      </c>
      <c r="H10" s="30">
        <v>-1.80793</v>
      </c>
      <c r="I10" s="30">
        <v>1.1000399999999999</v>
      </c>
      <c r="J10" s="30">
        <v>0.10062599999999999</v>
      </c>
    </row>
    <row r="11" spans="1:10" x14ac:dyDescent="0.25">
      <c r="A11" s="5" t="s">
        <v>12</v>
      </c>
      <c r="B11" s="8">
        <v>2</v>
      </c>
      <c r="C11" s="8">
        <v>125200134</v>
      </c>
      <c r="D11" s="8">
        <v>0.96</v>
      </c>
      <c r="E11" s="8" t="s">
        <v>7</v>
      </c>
      <c r="F11" s="8" t="s">
        <v>10</v>
      </c>
      <c r="G11" s="31">
        <v>1.98709E-2</v>
      </c>
      <c r="H11" s="30">
        <v>-1.75437</v>
      </c>
      <c r="I11" s="30">
        <v>1.0996600000000001</v>
      </c>
      <c r="J11" s="30">
        <v>0.11097799999999999</v>
      </c>
    </row>
    <row r="12" spans="1:10" x14ac:dyDescent="0.25">
      <c r="A12" s="9" t="s">
        <v>17</v>
      </c>
      <c r="B12" s="8">
        <v>2</v>
      </c>
      <c r="C12" s="8">
        <v>125173963</v>
      </c>
      <c r="D12" s="8">
        <v>0.87</v>
      </c>
      <c r="E12" s="8" t="s">
        <v>10</v>
      </c>
      <c r="F12" s="8" t="s">
        <v>7</v>
      </c>
      <c r="G12" s="31">
        <v>2.3153E-2</v>
      </c>
      <c r="H12" s="30">
        <v>-1.5866800000000001</v>
      </c>
      <c r="I12" s="30">
        <v>1.06019</v>
      </c>
      <c r="J12" s="30">
        <v>0.13484599999999999</v>
      </c>
    </row>
    <row r="13" spans="1:10" x14ac:dyDescent="0.25">
      <c r="A13" s="5" t="s">
        <v>21</v>
      </c>
      <c r="B13" s="6">
        <v>2</v>
      </c>
      <c r="C13" s="6">
        <v>125237347</v>
      </c>
      <c r="D13" s="6">
        <v>0.98</v>
      </c>
      <c r="E13" s="6" t="s">
        <v>7</v>
      </c>
      <c r="F13" s="6" t="s">
        <v>10</v>
      </c>
      <c r="G13" s="31">
        <v>1.9403699999999999E-2</v>
      </c>
      <c r="H13" s="30">
        <v>-1.89253</v>
      </c>
      <c r="I13" s="30">
        <v>1.0918399999999999</v>
      </c>
      <c r="J13" s="31">
        <v>8.3375599999999994E-2</v>
      </c>
    </row>
    <row r="14" spans="1:10" x14ac:dyDescent="0.25">
      <c r="A14" s="5" t="s">
        <v>18</v>
      </c>
      <c r="B14" s="8">
        <v>2</v>
      </c>
      <c r="C14" s="8">
        <v>125176877</v>
      </c>
      <c r="D14" s="8">
        <v>0.88</v>
      </c>
      <c r="E14" s="8" t="s">
        <v>7</v>
      </c>
      <c r="F14" s="8" t="s">
        <v>10</v>
      </c>
      <c r="G14" s="31">
        <v>2.2922100000000001E-2</v>
      </c>
      <c r="H14" s="30">
        <v>-1.5937300000000001</v>
      </c>
      <c r="I14" s="30">
        <v>1.05993</v>
      </c>
      <c r="J14" s="30">
        <v>0.13303000000000001</v>
      </c>
    </row>
    <row r="15" spans="1:10" x14ac:dyDescent="0.25">
      <c r="A15" s="5" t="s">
        <v>19</v>
      </c>
      <c r="B15" s="8">
        <v>2</v>
      </c>
      <c r="C15" s="8">
        <v>125207690</v>
      </c>
      <c r="D15" s="8" t="s">
        <v>20</v>
      </c>
      <c r="E15" s="8" t="s">
        <v>11</v>
      </c>
      <c r="F15" s="8" t="s">
        <v>8</v>
      </c>
      <c r="G15" s="31">
        <v>1.88726E-2</v>
      </c>
      <c r="H15" s="30">
        <v>-1.82995</v>
      </c>
      <c r="I15" s="30">
        <v>1.0947800000000001</v>
      </c>
      <c r="J15" s="31">
        <v>9.4964999999999994E-2</v>
      </c>
    </row>
    <row r="16" spans="1:10" x14ac:dyDescent="0.25">
      <c r="A16" s="9" t="s">
        <v>21</v>
      </c>
      <c r="B16" s="8">
        <v>2</v>
      </c>
      <c r="C16" s="8">
        <v>125208103</v>
      </c>
      <c r="D16" s="8">
        <v>1</v>
      </c>
      <c r="E16" s="8" t="s">
        <v>7</v>
      </c>
      <c r="F16" s="8" t="s">
        <v>8</v>
      </c>
      <c r="G16" s="31">
        <v>1.8883899999999999E-2</v>
      </c>
      <c r="H16" s="30">
        <v>-1.8327800000000001</v>
      </c>
      <c r="I16" s="30">
        <v>1.09476</v>
      </c>
      <c r="J16" s="31">
        <v>9.4451099999999996E-2</v>
      </c>
    </row>
    <row r="17" spans="1:10" x14ac:dyDescent="0.25">
      <c r="A17" s="5" t="s">
        <v>22</v>
      </c>
      <c r="B17" s="8">
        <v>2</v>
      </c>
      <c r="C17" s="8">
        <v>125208020</v>
      </c>
      <c r="D17" s="10">
        <v>1</v>
      </c>
      <c r="E17" s="8" t="s">
        <v>7</v>
      </c>
      <c r="F17" s="8" t="s">
        <v>10</v>
      </c>
      <c r="G17" s="31">
        <v>1.8882300000000001E-2</v>
      </c>
      <c r="H17" s="30">
        <v>-1.8323799999999999</v>
      </c>
      <c r="I17" s="30">
        <v>1.09477</v>
      </c>
      <c r="J17" s="31">
        <v>9.4524499999999997E-2</v>
      </c>
    </row>
    <row r="18" spans="1:10" x14ac:dyDescent="0.25">
      <c r="A18" s="5" t="s">
        <v>23</v>
      </c>
      <c r="B18" s="8">
        <v>2</v>
      </c>
      <c r="C18" s="8">
        <v>125227517</v>
      </c>
      <c r="D18" s="8">
        <v>0.98</v>
      </c>
      <c r="E18" s="8" t="s">
        <v>10</v>
      </c>
      <c r="F18" s="8" t="s">
        <v>7</v>
      </c>
      <c r="G18" s="31">
        <v>2.1192099999999998E-2</v>
      </c>
      <c r="H18" s="30">
        <v>-1.79556</v>
      </c>
      <c r="I18" s="30">
        <v>1.04827</v>
      </c>
      <c r="J18" s="31">
        <v>8.7077500000000002E-2</v>
      </c>
    </row>
    <row r="19" spans="1:10" x14ac:dyDescent="0.25">
      <c r="A19" s="5" t="s">
        <v>24</v>
      </c>
      <c r="B19" s="8">
        <v>2</v>
      </c>
      <c r="C19" s="8">
        <v>125211775</v>
      </c>
      <c r="D19" s="8">
        <v>0.99</v>
      </c>
      <c r="E19" s="8" t="s">
        <v>7</v>
      </c>
      <c r="F19" s="8" t="s">
        <v>11</v>
      </c>
      <c r="G19" s="31">
        <v>1.8974100000000001E-2</v>
      </c>
      <c r="H19" s="30">
        <v>-1.8519600000000001</v>
      </c>
      <c r="I19" s="30">
        <v>1.09449</v>
      </c>
      <c r="J19" s="31">
        <v>9.09774E-2</v>
      </c>
    </row>
    <row r="20" spans="1:10" x14ac:dyDescent="0.25">
      <c r="A20" s="5" t="s">
        <v>25</v>
      </c>
      <c r="B20" s="8">
        <v>2</v>
      </c>
      <c r="C20" s="8">
        <v>125216045</v>
      </c>
      <c r="D20" s="8">
        <v>0.99</v>
      </c>
      <c r="E20" s="8" t="s">
        <v>11</v>
      </c>
      <c r="F20" s="8" t="s">
        <v>8</v>
      </c>
      <c r="G20" s="31">
        <v>1.9106700000000001E-2</v>
      </c>
      <c r="H20" s="30">
        <v>-1.8765099999999999</v>
      </c>
      <c r="I20" s="30">
        <v>1.09328</v>
      </c>
      <c r="J20" s="31">
        <v>8.6430999999999994E-2</v>
      </c>
    </row>
    <row r="21" spans="1:10" x14ac:dyDescent="0.25">
      <c r="A21" s="5" t="s">
        <v>26</v>
      </c>
      <c r="B21" s="8">
        <v>2</v>
      </c>
      <c r="C21" s="8">
        <v>125236095</v>
      </c>
      <c r="D21" s="8">
        <v>0.98</v>
      </c>
      <c r="E21" s="8" t="s">
        <v>7</v>
      </c>
      <c r="F21" s="8" t="s">
        <v>8</v>
      </c>
      <c r="G21" s="31">
        <v>1.9416099999999999E-2</v>
      </c>
      <c r="H21" s="30">
        <v>-1.9028099999999999</v>
      </c>
      <c r="I21" s="30">
        <v>1.09043</v>
      </c>
      <c r="J21" s="31">
        <v>8.1324300000000002E-2</v>
      </c>
    </row>
    <row r="22" spans="1:10" x14ac:dyDescent="0.25">
      <c r="A22" s="9" t="s">
        <v>27</v>
      </c>
      <c r="B22" s="8">
        <v>2</v>
      </c>
      <c r="C22" s="8">
        <v>125178343</v>
      </c>
      <c r="D22" s="8">
        <v>0.88</v>
      </c>
      <c r="E22" s="8" t="s">
        <v>8</v>
      </c>
      <c r="F22" s="8" t="s">
        <v>10</v>
      </c>
      <c r="G22" s="31">
        <v>2.2859500000000001E-2</v>
      </c>
      <c r="H22" s="30">
        <v>-1.5934900000000001</v>
      </c>
      <c r="I22" s="30">
        <v>1.05863</v>
      </c>
      <c r="J22" s="30">
        <v>0.13261400000000001</v>
      </c>
    </row>
    <row r="24" spans="1:10" ht="18" x14ac:dyDescent="0.25">
      <c r="A24" s="1" t="s">
        <v>356</v>
      </c>
      <c r="B24" s="2"/>
      <c r="C24" s="2"/>
      <c r="D24" s="2"/>
      <c r="E24" s="2"/>
      <c r="F24" s="2"/>
      <c r="G24" s="2"/>
      <c r="H24" s="2"/>
      <c r="I24" s="2"/>
      <c r="J24" s="3"/>
    </row>
    <row r="25" spans="1:10" ht="42.75" x14ac:dyDescent="0.25">
      <c r="A25" s="4" t="s">
        <v>0</v>
      </c>
      <c r="B25" s="4" t="s">
        <v>67</v>
      </c>
      <c r="C25" s="4" t="s">
        <v>68</v>
      </c>
      <c r="D25" s="4" t="s">
        <v>1</v>
      </c>
      <c r="E25" s="4" t="s">
        <v>2</v>
      </c>
      <c r="F25" s="4" t="s">
        <v>3</v>
      </c>
      <c r="G25" s="4" t="s">
        <v>69</v>
      </c>
      <c r="H25" s="4" t="s">
        <v>28</v>
      </c>
      <c r="I25" s="4" t="s">
        <v>4</v>
      </c>
      <c r="J25" s="4" t="s">
        <v>5</v>
      </c>
    </row>
    <row r="26" spans="1:10" x14ac:dyDescent="0.25">
      <c r="A26" s="5" t="s">
        <v>39</v>
      </c>
      <c r="B26" s="6">
        <v>13</v>
      </c>
      <c r="C26" s="6">
        <v>20891618</v>
      </c>
      <c r="D26" s="6">
        <v>0.99</v>
      </c>
      <c r="E26" s="6" t="s">
        <v>11</v>
      </c>
      <c r="F26" s="6" t="s">
        <v>8</v>
      </c>
      <c r="G26" s="6">
        <v>1.2999999999999999E-2</v>
      </c>
      <c r="H26" s="6">
        <v>1.58</v>
      </c>
      <c r="I26" s="6">
        <v>1.68</v>
      </c>
      <c r="J26" s="6">
        <v>0.35</v>
      </c>
    </row>
    <row r="27" spans="1:10" ht="30" customHeight="1" x14ac:dyDescent="0.25">
      <c r="A27" s="72" t="s">
        <v>66</v>
      </c>
      <c r="B27" s="72"/>
      <c r="C27" s="72"/>
      <c r="D27" s="72"/>
      <c r="E27" s="72"/>
      <c r="F27" s="72"/>
      <c r="G27" s="72"/>
      <c r="H27" s="72"/>
      <c r="I27" s="72"/>
      <c r="J27" s="72"/>
    </row>
  </sheetData>
  <mergeCells count="1">
    <mergeCell ref="A27:J2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2"/>
  <sheetViews>
    <sheetView zoomScale="80" zoomScaleNormal="80" workbookViewId="0"/>
  </sheetViews>
  <sheetFormatPr defaultColWidth="8.85546875" defaultRowHeight="15" x14ac:dyDescent="0.25"/>
  <cols>
    <col min="1" max="1" width="15.28515625" style="12" customWidth="1"/>
    <col min="2" max="2" width="8.85546875" style="12"/>
    <col min="3" max="3" width="9.5703125" style="12" bestFit="1" customWidth="1"/>
    <col min="4" max="4" width="10.28515625" style="12" bestFit="1" customWidth="1"/>
    <col min="5" max="7" width="9.5703125" style="12" bestFit="1" customWidth="1"/>
    <col min="8" max="8" width="10.28515625" style="12" bestFit="1" customWidth="1"/>
    <col min="9" max="10" width="9.5703125" style="12" bestFit="1" customWidth="1"/>
    <col min="11" max="13" width="8.85546875" style="12"/>
    <col min="14" max="14" width="10.5703125" style="12" bestFit="1" customWidth="1"/>
    <col min="15" max="16384" width="8.85546875" style="12"/>
  </cols>
  <sheetData>
    <row r="1" spans="1:22" ht="18" x14ac:dyDescent="0.25">
      <c r="A1" s="12" t="s">
        <v>357</v>
      </c>
    </row>
    <row r="2" spans="1:22" ht="18" x14ac:dyDescent="0.25">
      <c r="A2" s="12" t="s">
        <v>72</v>
      </c>
    </row>
    <row r="3" spans="1:22" x14ac:dyDescent="0.25">
      <c r="A3" s="13"/>
      <c r="B3" s="13"/>
      <c r="C3" s="74" t="s">
        <v>34</v>
      </c>
      <c r="D3" s="74"/>
      <c r="E3" s="74"/>
      <c r="F3" s="74"/>
      <c r="G3" s="74" t="s">
        <v>35</v>
      </c>
      <c r="H3" s="74"/>
      <c r="I3" s="74"/>
      <c r="J3" s="74"/>
      <c r="K3" s="74" t="s">
        <v>38</v>
      </c>
      <c r="L3" s="74"/>
      <c r="M3" s="74"/>
      <c r="N3" s="74"/>
      <c r="O3" s="74" t="s">
        <v>36</v>
      </c>
      <c r="P3" s="74"/>
      <c r="Q3" s="74"/>
      <c r="R3" s="74"/>
      <c r="S3" s="74" t="s">
        <v>37</v>
      </c>
      <c r="T3" s="74"/>
      <c r="U3" s="74"/>
      <c r="V3" s="74"/>
    </row>
    <row r="4" spans="1:22" ht="17.25" x14ac:dyDescent="0.25">
      <c r="A4" s="4" t="s">
        <v>30</v>
      </c>
      <c r="B4" s="4" t="s">
        <v>67</v>
      </c>
      <c r="C4" s="14" t="s">
        <v>74</v>
      </c>
      <c r="D4" s="14" t="s">
        <v>28</v>
      </c>
      <c r="E4" s="14" t="s">
        <v>4</v>
      </c>
      <c r="F4" s="14" t="s">
        <v>31</v>
      </c>
      <c r="G4" s="14" t="s">
        <v>74</v>
      </c>
      <c r="H4" s="14" t="s">
        <v>28</v>
      </c>
      <c r="I4" s="14" t="s">
        <v>4</v>
      </c>
      <c r="J4" s="14" t="s">
        <v>31</v>
      </c>
      <c r="K4" s="14" t="s">
        <v>74</v>
      </c>
      <c r="L4" s="14" t="s">
        <v>28</v>
      </c>
      <c r="M4" s="14" t="s">
        <v>4</v>
      </c>
      <c r="N4" s="14" t="s">
        <v>31</v>
      </c>
      <c r="O4" s="14" t="s">
        <v>74</v>
      </c>
      <c r="P4" s="14" t="s">
        <v>28</v>
      </c>
      <c r="Q4" s="14" t="s">
        <v>4</v>
      </c>
      <c r="R4" s="14" t="s">
        <v>31</v>
      </c>
      <c r="S4" s="14" t="s">
        <v>74</v>
      </c>
      <c r="T4" s="14" t="s">
        <v>28</v>
      </c>
      <c r="U4" s="14" t="s">
        <v>4</v>
      </c>
      <c r="V4" s="14" t="s">
        <v>31</v>
      </c>
    </row>
    <row r="5" spans="1:22" ht="17.25" x14ac:dyDescent="0.25">
      <c r="A5" s="5" t="s">
        <v>32</v>
      </c>
      <c r="B5" s="6">
        <v>2</v>
      </c>
      <c r="C5" s="20">
        <f>1-0.921185</f>
        <v>7.8814999999999968E-2</v>
      </c>
      <c r="D5" s="30">
        <v>-9.62287E-2</v>
      </c>
      <c r="E5" s="30">
        <v>1.0648899999999999</v>
      </c>
      <c r="F5" s="30">
        <v>0.92810499999999996</v>
      </c>
      <c r="G5" s="31">
        <f>1-0.953846</f>
        <v>4.6154000000000028E-2</v>
      </c>
      <c r="H5" s="30">
        <v>1.1782600000000001</v>
      </c>
      <c r="I5" s="30">
        <v>1.56945</v>
      </c>
      <c r="J5" s="30">
        <v>0.45374999999999999</v>
      </c>
      <c r="K5" s="15" t="s">
        <v>29</v>
      </c>
      <c r="L5" s="15" t="s">
        <v>29</v>
      </c>
      <c r="M5" s="15" t="s">
        <v>29</v>
      </c>
      <c r="N5" s="15" t="s">
        <v>29</v>
      </c>
      <c r="O5" s="31">
        <f>1-0.973378</f>
        <v>2.6622000000000035E-2</v>
      </c>
      <c r="P5" s="30">
        <v>-1.8936599999999999</v>
      </c>
      <c r="Q5" s="30">
        <v>1.9261200000000001</v>
      </c>
      <c r="R5" s="30">
        <v>0.32686799999999999</v>
      </c>
      <c r="S5" s="31">
        <f>1-0.983938</f>
        <v>1.6062000000000021E-2</v>
      </c>
      <c r="T5" s="30">
        <v>-6.5941599999999996</v>
      </c>
      <c r="U5" s="30">
        <v>2.95947</v>
      </c>
      <c r="V5" s="30">
        <v>2.73884E-2</v>
      </c>
    </row>
    <row r="6" spans="1:22" x14ac:dyDescent="0.25">
      <c r="A6" s="7" t="s">
        <v>9</v>
      </c>
      <c r="B6" s="6">
        <v>2</v>
      </c>
      <c r="C6" s="20">
        <f>1-0.920799</f>
        <v>7.9200999999999966E-2</v>
      </c>
      <c r="D6" s="30">
        <v>-0.11916400000000001</v>
      </c>
      <c r="E6" s="30">
        <v>1.0643499999999999</v>
      </c>
      <c r="F6" s="30">
        <v>0.91098999999999997</v>
      </c>
      <c r="G6" s="31">
        <f>1-0.953846</f>
        <v>4.6154000000000028E-2</v>
      </c>
      <c r="H6" s="30">
        <v>1.17706</v>
      </c>
      <c r="I6" s="30">
        <v>1.56945</v>
      </c>
      <c r="J6" s="30">
        <v>0.45421</v>
      </c>
      <c r="K6" s="15" t="s">
        <v>29</v>
      </c>
      <c r="L6" s="15" t="s">
        <v>29</v>
      </c>
      <c r="M6" s="15" t="s">
        <v>29</v>
      </c>
      <c r="N6" s="15" t="s">
        <v>29</v>
      </c>
      <c r="O6" s="31">
        <f>1-0.97338</f>
        <v>2.6619999999999977E-2</v>
      </c>
      <c r="P6" s="30">
        <v>-1.8941399999999999</v>
      </c>
      <c r="Q6" s="30">
        <v>1.92611</v>
      </c>
      <c r="R6" s="30">
        <v>0.32674599999999998</v>
      </c>
      <c r="S6" s="31">
        <f>1-0.983739</f>
        <v>1.626099999999997E-2</v>
      </c>
      <c r="T6" s="30">
        <v>-6.5867800000000001</v>
      </c>
      <c r="U6" s="30">
        <v>2.9538700000000002</v>
      </c>
      <c r="V6" s="30">
        <v>2.72711E-2</v>
      </c>
    </row>
    <row r="7" spans="1:22" x14ac:dyDescent="0.25">
      <c r="A7" s="5" t="s">
        <v>12</v>
      </c>
      <c r="B7" s="8">
        <v>2</v>
      </c>
      <c r="C7" s="20">
        <f>1-0.920441</f>
        <v>7.9559000000000046E-2</v>
      </c>
      <c r="D7" s="30">
        <v>-0.14111000000000001</v>
      </c>
      <c r="E7" s="30">
        <v>1.06335</v>
      </c>
      <c r="F7" s="30">
        <v>0.89458700000000002</v>
      </c>
      <c r="G7" s="31">
        <f>1-0.953846</f>
        <v>4.6154000000000028E-2</v>
      </c>
      <c r="H7" s="30">
        <v>1.17706</v>
      </c>
      <c r="I7" s="30">
        <v>1.56945</v>
      </c>
      <c r="J7" s="30">
        <v>0.45421</v>
      </c>
      <c r="K7" s="15" t="s">
        <v>29</v>
      </c>
      <c r="L7" s="15" t="s">
        <v>29</v>
      </c>
      <c r="M7" s="15" t="s">
        <v>29</v>
      </c>
      <c r="N7" s="15" t="s">
        <v>29</v>
      </c>
      <c r="O7" s="31">
        <f>1-0.973383</f>
        <v>2.6617000000000002E-2</v>
      </c>
      <c r="P7" s="30">
        <v>-1.8953199999999999</v>
      </c>
      <c r="Q7" s="30">
        <v>1.92611</v>
      </c>
      <c r="R7" s="30">
        <v>0.32644200000000001</v>
      </c>
      <c r="S7" s="31">
        <f>1-0.983556</f>
        <v>1.6444000000000014E-2</v>
      </c>
      <c r="T7" s="30">
        <v>-6.5656400000000001</v>
      </c>
      <c r="U7" s="30">
        <v>2.94672</v>
      </c>
      <c r="V7" s="30">
        <v>2.73913E-2</v>
      </c>
    </row>
    <row r="8" spans="1:22" x14ac:dyDescent="0.25">
      <c r="A8" s="9" t="s">
        <v>13</v>
      </c>
      <c r="B8" s="8">
        <v>2</v>
      </c>
      <c r="C8" s="20">
        <f>1-0.920392</f>
        <v>7.9608000000000012E-2</v>
      </c>
      <c r="D8" s="30">
        <v>-0.14414099999999999</v>
      </c>
      <c r="E8" s="30">
        <v>1.0631900000000001</v>
      </c>
      <c r="F8" s="30">
        <v>0.89232100000000003</v>
      </c>
      <c r="G8" s="31">
        <f>1-0.953846</f>
        <v>4.6154000000000028E-2</v>
      </c>
      <c r="H8" s="30">
        <v>1.17706</v>
      </c>
      <c r="I8" s="30">
        <v>1.56945</v>
      </c>
      <c r="J8" s="30">
        <v>0.45421</v>
      </c>
      <c r="K8" s="15" t="s">
        <v>29</v>
      </c>
      <c r="L8" s="15" t="s">
        <v>29</v>
      </c>
      <c r="M8" s="15" t="s">
        <v>29</v>
      </c>
      <c r="N8" s="15" t="s">
        <v>29</v>
      </c>
      <c r="O8" s="31">
        <f>1-0.973383</f>
        <v>2.6617000000000002E-2</v>
      </c>
      <c r="P8" s="30">
        <v>-1.8953199999999999</v>
      </c>
      <c r="Q8" s="30">
        <v>1.92611</v>
      </c>
      <c r="R8" s="30">
        <v>0.32644200000000001</v>
      </c>
      <c r="S8" s="31">
        <f>1-0.983531</f>
        <v>1.6468999999999956E-2</v>
      </c>
      <c r="T8" s="30">
        <v>-6.5619199999999998</v>
      </c>
      <c r="U8" s="30">
        <v>2.9454899999999999</v>
      </c>
      <c r="V8" s="30">
        <v>2.7413699999999999E-2</v>
      </c>
    </row>
    <row r="9" spans="1:22" x14ac:dyDescent="0.25">
      <c r="A9" s="9" t="s">
        <v>14</v>
      </c>
      <c r="B9" s="8">
        <v>2</v>
      </c>
      <c r="C9" s="20">
        <v>1.48194E-2</v>
      </c>
      <c r="D9" s="30">
        <v>-2.6950599999999998</v>
      </c>
      <c r="E9" s="30">
        <v>2.3961899999999998</v>
      </c>
      <c r="F9" s="30">
        <v>0.26230900000000001</v>
      </c>
      <c r="G9" s="31">
        <v>4.6656099999999999E-2</v>
      </c>
      <c r="H9" s="30">
        <v>0.106574</v>
      </c>
      <c r="I9" s="30">
        <v>1.57</v>
      </c>
      <c r="J9" s="30">
        <v>0.94595200000000002</v>
      </c>
      <c r="K9" s="15" t="s">
        <v>29</v>
      </c>
      <c r="L9" s="15" t="s">
        <v>29</v>
      </c>
      <c r="M9" s="15" t="s">
        <v>29</v>
      </c>
      <c r="N9" s="15" t="s">
        <v>29</v>
      </c>
      <c r="O9" s="31">
        <v>2.2100700000000001E-2</v>
      </c>
      <c r="P9" s="30">
        <v>-1.22523</v>
      </c>
      <c r="Q9" s="30">
        <v>2.1848399999999999</v>
      </c>
      <c r="R9" s="30">
        <v>0.57564700000000002</v>
      </c>
      <c r="S9" s="31">
        <v>1.8775900000000002E-2</v>
      </c>
      <c r="T9" s="30">
        <v>-5.5950699999999998</v>
      </c>
      <c r="U9" s="30">
        <v>3.07199</v>
      </c>
      <c r="V9" s="30">
        <v>7.0591600000000004E-2</v>
      </c>
    </row>
    <row r="10" spans="1:22" x14ac:dyDescent="0.25">
      <c r="A10" s="5" t="s">
        <v>15</v>
      </c>
      <c r="B10" s="8">
        <v>2</v>
      </c>
      <c r="C10" s="20">
        <v>1.46541E-2</v>
      </c>
      <c r="D10" s="30">
        <v>-2.7102200000000001</v>
      </c>
      <c r="E10" s="30">
        <v>2.3986900000000002</v>
      </c>
      <c r="F10" s="30">
        <v>0.26013999999999998</v>
      </c>
      <c r="G10" s="31">
        <v>4.6579200000000001E-2</v>
      </c>
      <c r="H10" s="30">
        <v>0.12705</v>
      </c>
      <c r="I10" s="30">
        <v>1.56589</v>
      </c>
      <c r="J10" s="30">
        <v>0.93542000000000003</v>
      </c>
      <c r="K10" s="15" t="s">
        <v>29</v>
      </c>
      <c r="L10" s="15" t="s">
        <v>29</v>
      </c>
      <c r="M10" s="15" t="s">
        <v>29</v>
      </c>
      <c r="N10" s="15" t="s">
        <v>29</v>
      </c>
      <c r="O10" s="31">
        <v>2.1980900000000001E-2</v>
      </c>
      <c r="P10" s="30">
        <v>-1.5173300000000001</v>
      </c>
      <c r="Q10" s="30">
        <v>2.1686399999999999</v>
      </c>
      <c r="R10" s="30">
        <v>0.48504599999999998</v>
      </c>
      <c r="S10" s="31">
        <v>1.8244799999999999E-2</v>
      </c>
      <c r="T10" s="30">
        <v>-5.8704400000000003</v>
      </c>
      <c r="U10" s="30">
        <v>3.0676299999999999</v>
      </c>
      <c r="V10" s="30">
        <v>5.7605499999999997E-2</v>
      </c>
    </row>
    <row r="11" spans="1:22" x14ac:dyDescent="0.25">
      <c r="A11" s="9" t="s">
        <v>16</v>
      </c>
      <c r="B11" s="8">
        <v>2</v>
      </c>
      <c r="C11" s="20">
        <v>1.4115900000000001E-2</v>
      </c>
      <c r="D11" s="30">
        <v>-2.7679100000000001</v>
      </c>
      <c r="E11" s="30">
        <v>2.4030300000000002</v>
      </c>
      <c r="F11" s="30">
        <v>0.25102099999999999</v>
      </c>
      <c r="G11" s="31">
        <v>4.63767E-2</v>
      </c>
      <c r="H11" s="30">
        <v>0.176867</v>
      </c>
      <c r="I11" s="30">
        <v>1.5621499999999999</v>
      </c>
      <c r="J11" s="30">
        <v>0.90997700000000004</v>
      </c>
      <c r="K11" s="15" t="s">
        <v>29</v>
      </c>
      <c r="L11" s="15" t="s">
        <v>29</v>
      </c>
      <c r="M11" s="15" t="s">
        <v>29</v>
      </c>
      <c r="N11" s="15" t="s">
        <v>29</v>
      </c>
      <c r="O11" s="31">
        <v>2.0752099999999999E-2</v>
      </c>
      <c r="P11" s="30">
        <v>-2.24125</v>
      </c>
      <c r="Q11" s="30">
        <v>2.2389999999999999</v>
      </c>
      <c r="R11" s="30">
        <v>0.31818400000000002</v>
      </c>
      <c r="S11" s="31">
        <v>1.7125899999999999E-2</v>
      </c>
      <c r="T11" s="30">
        <v>-6.3154300000000001</v>
      </c>
      <c r="U11" s="30">
        <v>3.0329600000000001</v>
      </c>
      <c r="V11" s="30">
        <v>3.90509E-2</v>
      </c>
    </row>
    <row r="12" spans="1:22" x14ac:dyDescent="0.25">
      <c r="A12" s="5" t="s">
        <v>12</v>
      </c>
      <c r="B12" s="8">
        <v>2</v>
      </c>
      <c r="C12" s="20">
        <v>1.42384E-2</v>
      </c>
      <c r="D12" s="30">
        <v>-2.7619500000000001</v>
      </c>
      <c r="E12" s="30">
        <v>2.4024700000000001</v>
      </c>
      <c r="F12" s="30">
        <v>0.25192999999999999</v>
      </c>
      <c r="G12" s="31">
        <v>4.6422900000000003E-2</v>
      </c>
      <c r="H12" s="30">
        <v>0.16291600000000001</v>
      </c>
      <c r="I12" s="30">
        <v>1.56318</v>
      </c>
      <c r="J12" s="30">
        <v>0.91710599999999998</v>
      </c>
      <c r="K12" s="15" t="s">
        <v>29</v>
      </c>
      <c r="L12" s="15" t="s">
        <v>29</v>
      </c>
      <c r="M12" s="15" t="s">
        <v>29</v>
      </c>
      <c r="N12" s="15" t="s">
        <v>29</v>
      </c>
      <c r="O12" s="31">
        <v>2.1060099999999998E-2</v>
      </c>
      <c r="P12" s="30">
        <v>-2.0506099999999998</v>
      </c>
      <c r="Q12" s="30">
        <v>2.2247499999999998</v>
      </c>
      <c r="R12" s="30">
        <v>0.35791899999999999</v>
      </c>
      <c r="S12" s="31">
        <v>1.7443E-2</v>
      </c>
      <c r="T12" s="30">
        <v>-6.2129899999999996</v>
      </c>
      <c r="U12" s="30">
        <v>3.04548</v>
      </c>
      <c r="V12" s="30">
        <v>4.3133600000000001E-2</v>
      </c>
    </row>
    <row r="13" spans="1:22" x14ac:dyDescent="0.25">
      <c r="A13" s="9" t="s">
        <v>17</v>
      </c>
      <c r="B13" s="8">
        <v>2</v>
      </c>
      <c r="C13" s="20">
        <v>1.81324E-2</v>
      </c>
      <c r="D13" s="30">
        <v>-4.1926600000000001</v>
      </c>
      <c r="E13" s="30">
        <v>2.1851400000000001</v>
      </c>
      <c r="F13" s="30">
        <v>5.6715500000000002E-2</v>
      </c>
      <c r="G13" s="31">
        <v>4.6808200000000001E-2</v>
      </c>
      <c r="H13" s="30">
        <v>-0.46853899999999998</v>
      </c>
      <c r="I13" s="30">
        <v>1.59992</v>
      </c>
      <c r="J13" s="30">
        <v>0.76996100000000001</v>
      </c>
      <c r="K13" s="15" t="s">
        <v>29</v>
      </c>
      <c r="L13" s="15" t="s">
        <v>29</v>
      </c>
      <c r="M13" s="15" t="s">
        <v>29</v>
      </c>
      <c r="N13" s="15" t="s">
        <v>29</v>
      </c>
      <c r="O13" s="31">
        <v>3.1122899999999998E-2</v>
      </c>
      <c r="P13" s="30">
        <v>-0.36474200000000001</v>
      </c>
      <c r="Q13" s="30">
        <v>1.90177</v>
      </c>
      <c r="R13" s="30">
        <v>0.84812500000000002</v>
      </c>
      <c r="S13" s="31">
        <v>1.8716900000000002E-2</v>
      </c>
      <c r="T13" s="30">
        <v>-4.6327600000000002</v>
      </c>
      <c r="U13" s="30">
        <v>3.18024</v>
      </c>
      <c r="V13" s="30">
        <v>0.14732300000000001</v>
      </c>
    </row>
    <row r="14" spans="1:22" x14ac:dyDescent="0.25">
      <c r="A14" s="7" t="s">
        <v>33</v>
      </c>
      <c r="B14" s="6">
        <v>2</v>
      </c>
      <c r="C14" s="20">
        <v>1.7746999999999999E-2</v>
      </c>
      <c r="D14" s="30">
        <v>-2.3175599999999998</v>
      </c>
      <c r="E14" s="30">
        <v>2.1827200000000002</v>
      </c>
      <c r="F14" s="30">
        <v>0.28986099999999998</v>
      </c>
      <c r="G14" s="31">
        <v>4.3835800000000001E-2</v>
      </c>
      <c r="H14" s="30">
        <v>0.572801</v>
      </c>
      <c r="I14" s="30">
        <v>1.6114599999999999</v>
      </c>
      <c r="J14" s="30">
        <v>0.72264899999999999</v>
      </c>
      <c r="K14" s="15" t="s">
        <v>29</v>
      </c>
      <c r="L14" s="15" t="s">
        <v>29</v>
      </c>
      <c r="M14" s="15" t="s">
        <v>29</v>
      </c>
      <c r="N14" s="15" t="s">
        <v>29</v>
      </c>
      <c r="O14" s="31">
        <v>1.86248E-2</v>
      </c>
      <c r="P14" s="30">
        <v>-3.1590199999999999</v>
      </c>
      <c r="Q14" s="30">
        <v>2.27067</v>
      </c>
      <c r="R14" s="30">
        <v>0.16589300000000001</v>
      </c>
      <c r="S14" s="31">
        <v>1.7046800000000001E-2</v>
      </c>
      <c r="T14" s="30">
        <v>-6.4154099999999996</v>
      </c>
      <c r="U14" s="30">
        <v>2.9058799999999998</v>
      </c>
      <c r="V14" s="30">
        <v>2.8812600000000001E-2</v>
      </c>
    </row>
    <row r="15" spans="1:22" x14ac:dyDescent="0.25">
      <c r="A15" s="5" t="s">
        <v>18</v>
      </c>
      <c r="B15" s="8">
        <v>2</v>
      </c>
      <c r="C15" s="20">
        <v>1.7811500000000001E-2</v>
      </c>
      <c r="D15" s="30">
        <v>-4.1814</v>
      </c>
      <c r="E15" s="30">
        <v>2.1815199999999999</v>
      </c>
      <c r="F15" s="30">
        <v>5.6968100000000001E-2</v>
      </c>
      <c r="G15" s="31">
        <v>4.6858400000000001E-2</v>
      </c>
      <c r="H15" s="30">
        <v>-0.47606399999999999</v>
      </c>
      <c r="I15" s="30">
        <v>1.5951200000000001</v>
      </c>
      <c r="J15" s="30">
        <v>0.76569100000000001</v>
      </c>
      <c r="K15" s="15" t="s">
        <v>29</v>
      </c>
      <c r="L15" s="15" t="s">
        <v>29</v>
      </c>
      <c r="M15" s="15" t="s">
        <v>29</v>
      </c>
      <c r="N15" s="15" t="s">
        <v>29</v>
      </c>
      <c r="O15" s="31">
        <v>3.0779600000000001E-2</v>
      </c>
      <c r="P15" s="30">
        <v>-0.320581</v>
      </c>
      <c r="Q15" s="30">
        <v>1.9088400000000001</v>
      </c>
      <c r="R15" s="30">
        <v>0.86681699999999995</v>
      </c>
      <c r="S15" s="31">
        <v>1.8216300000000001E-2</v>
      </c>
      <c r="T15" s="30">
        <v>-4.8196599999999998</v>
      </c>
      <c r="U15" s="30">
        <v>3.1932299999999998</v>
      </c>
      <c r="V15" s="30">
        <v>0.13336000000000001</v>
      </c>
    </row>
    <row r="16" spans="1:22" x14ac:dyDescent="0.25">
      <c r="A16" s="5" t="s">
        <v>19</v>
      </c>
      <c r="B16" s="8">
        <v>2</v>
      </c>
      <c r="C16" s="20">
        <v>1.6344999999999998E-2</v>
      </c>
      <c r="D16" s="30">
        <v>-1.9045099999999999</v>
      </c>
      <c r="E16" s="30">
        <v>2.17387</v>
      </c>
      <c r="F16" s="30">
        <v>0.38223099999999999</v>
      </c>
      <c r="G16" s="31">
        <v>4.3592199999999998E-2</v>
      </c>
      <c r="H16" s="30">
        <v>0.55266700000000002</v>
      </c>
      <c r="I16" s="30">
        <v>1.6107</v>
      </c>
      <c r="J16" s="30">
        <v>0.73189199999999999</v>
      </c>
      <c r="K16" s="15" t="s">
        <v>29</v>
      </c>
      <c r="L16" s="15" t="s">
        <v>29</v>
      </c>
      <c r="M16" s="15" t="s">
        <v>29</v>
      </c>
      <c r="N16" s="15" t="s">
        <v>29</v>
      </c>
      <c r="O16" s="31">
        <v>1.86196E-2</v>
      </c>
      <c r="P16" s="30">
        <v>-3.1636899999999999</v>
      </c>
      <c r="Q16" s="30">
        <v>2.26858</v>
      </c>
      <c r="R16" s="30">
        <v>0.164883</v>
      </c>
      <c r="S16" s="31">
        <v>1.5903400000000002E-2</v>
      </c>
      <c r="T16" s="30">
        <v>-6.5950100000000003</v>
      </c>
      <c r="U16" s="30">
        <v>2.9619599999999999</v>
      </c>
      <c r="V16" s="30">
        <v>2.7496799999999998E-2</v>
      </c>
    </row>
    <row r="17" spans="1:22" x14ac:dyDescent="0.25">
      <c r="A17" s="9" t="s">
        <v>21</v>
      </c>
      <c r="B17" s="8">
        <v>2</v>
      </c>
      <c r="C17" s="20">
        <v>1.6383100000000001E-2</v>
      </c>
      <c r="D17" s="30">
        <v>-1.9192499999999999</v>
      </c>
      <c r="E17" s="30">
        <v>2.17414</v>
      </c>
      <c r="F17" s="30">
        <v>0.37862600000000002</v>
      </c>
      <c r="G17" s="31">
        <v>4.3592199999999998E-2</v>
      </c>
      <c r="H17" s="30">
        <v>0.55266700000000002</v>
      </c>
      <c r="I17" s="30">
        <v>1.6107</v>
      </c>
      <c r="J17" s="30">
        <v>0.73189199999999999</v>
      </c>
      <c r="K17" s="15" t="s">
        <v>29</v>
      </c>
      <c r="L17" s="15" t="s">
        <v>29</v>
      </c>
      <c r="M17" s="15" t="s">
        <v>29</v>
      </c>
      <c r="N17" s="15" t="s">
        <v>29</v>
      </c>
      <c r="O17" s="31">
        <v>1.86196E-2</v>
      </c>
      <c r="P17" s="30">
        <v>-3.1636899999999999</v>
      </c>
      <c r="Q17" s="30">
        <v>2.26858</v>
      </c>
      <c r="R17" s="30">
        <v>0.164883</v>
      </c>
      <c r="S17" s="31">
        <v>1.59252E-2</v>
      </c>
      <c r="T17" s="30">
        <v>-6.5951700000000004</v>
      </c>
      <c r="U17" s="30">
        <v>2.9616199999999999</v>
      </c>
      <c r="V17" s="30">
        <v>2.7475400000000001E-2</v>
      </c>
    </row>
    <row r="18" spans="1:22" x14ac:dyDescent="0.25">
      <c r="A18" s="5" t="s">
        <v>22</v>
      </c>
      <c r="B18" s="8">
        <v>2</v>
      </c>
      <c r="C18" s="20">
        <v>1.6377699999999999E-2</v>
      </c>
      <c r="D18" s="30">
        <v>-1.9171400000000001</v>
      </c>
      <c r="E18" s="30">
        <v>2.1741000000000001</v>
      </c>
      <c r="F18" s="30">
        <v>0.37914100000000001</v>
      </c>
      <c r="G18" s="31">
        <v>4.3592199999999998E-2</v>
      </c>
      <c r="H18" s="30">
        <v>0.55266700000000002</v>
      </c>
      <c r="I18" s="30">
        <v>1.6107</v>
      </c>
      <c r="J18" s="30">
        <v>0.73189199999999999</v>
      </c>
      <c r="K18" s="15" t="s">
        <v>29</v>
      </c>
      <c r="L18" s="15" t="s">
        <v>29</v>
      </c>
      <c r="M18" s="15" t="s">
        <v>29</v>
      </c>
      <c r="N18" s="15" t="s">
        <v>29</v>
      </c>
      <c r="O18" s="31">
        <v>1.86196E-2</v>
      </c>
      <c r="P18" s="30">
        <v>-3.1636899999999999</v>
      </c>
      <c r="Q18" s="30">
        <v>2.26858</v>
      </c>
      <c r="R18" s="30">
        <v>0.164883</v>
      </c>
      <c r="S18" s="31">
        <v>1.5921999999999999E-2</v>
      </c>
      <c r="T18" s="30">
        <v>-6.5951599999999999</v>
      </c>
      <c r="U18" s="30">
        <v>2.9616699999999998</v>
      </c>
      <c r="V18" s="30">
        <v>2.74784E-2</v>
      </c>
    </row>
    <row r="19" spans="1:22" x14ac:dyDescent="0.25">
      <c r="A19" s="5" t="s">
        <v>23</v>
      </c>
      <c r="B19" s="8">
        <v>2</v>
      </c>
      <c r="C19" s="20">
        <v>2.60623E-2</v>
      </c>
      <c r="D19" s="30">
        <v>-1.99516</v>
      </c>
      <c r="E19" s="30">
        <v>1.7837099999999999</v>
      </c>
      <c r="F19" s="30">
        <v>0.264932</v>
      </c>
      <c r="G19" s="31">
        <v>4.3602599999999998E-2</v>
      </c>
      <c r="H19" s="30">
        <v>0.55318599999999996</v>
      </c>
      <c r="I19" s="30">
        <v>1.6107199999999999</v>
      </c>
      <c r="J19" s="30">
        <v>0.731653</v>
      </c>
      <c r="K19" s="15" t="s">
        <v>29</v>
      </c>
      <c r="L19" s="15" t="s">
        <v>29</v>
      </c>
      <c r="M19" s="15" t="s">
        <v>29</v>
      </c>
      <c r="N19" s="15" t="s">
        <v>29</v>
      </c>
      <c r="O19" s="31">
        <v>1.9784300000000001E-2</v>
      </c>
      <c r="P19" s="30">
        <v>-2.8016899999999998</v>
      </c>
      <c r="Q19" s="30">
        <v>2.24505</v>
      </c>
      <c r="R19" s="30">
        <v>0.21369199999999999</v>
      </c>
      <c r="S19" s="31">
        <v>1.6804199999999998E-2</v>
      </c>
      <c r="T19" s="30">
        <v>-6.4874900000000002</v>
      </c>
      <c r="U19" s="30">
        <v>2.9252799999999999</v>
      </c>
      <c r="V19" s="30">
        <v>2.8107400000000001E-2</v>
      </c>
    </row>
    <row r="20" spans="1:22" x14ac:dyDescent="0.25">
      <c r="A20" s="5" t="s">
        <v>24</v>
      </c>
      <c r="B20" s="8">
        <v>2</v>
      </c>
      <c r="C20" s="20">
        <v>1.6692800000000001E-2</v>
      </c>
      <c r="D20" s="30">
        <v>-2.0217900000000002</v>
      </c>
      <c r="E20" s="30">
        <v>2.1743999999999999</v>
      </c>
      <c r="F20" s="30">
        <v>0.3538</v>
      </c>
      <c r="G20" s="31">
        <v>4.3589700000000002E-2</v>
      </c>
      <c r="H20" s="30">
        <v>0.55176899999999995</v>
      </c>
      <c r="I20" s="30">
        <v>1.6108</v>
      </c>
      <c r="J20" s="30">
        <v>0.73232600000000003</v>
      </c>
      <c r="K20" s="15" t="s">
        <v>29</v>
      </c>
      <c r="L20" s="15" t="s">
        <v>29</v>
      </c>
      <c r="M20" s="15" t="s">
        <v>29</v>
      </c>
      <c r="N20" s="15" t="s">
        <v>29</v>
      </c>
      <c r="O20" s="31">
        <v>1.8617000000000002E-2</v>
      </c>
      <c r="P20" s="30">
        <v>-3.1652200000000001</v>
      </c>
      <c r="Q20" s="30">
        <v>2.2685599999999999</v>
      </c>
      <c r="R20" s="30">
        <v>0.16467599999999999</v>
      </c>
      <c r="S20" s="31">
        <v>1.6092800000000001E-2</v>
      </c>
      <c r="T20" s="30">
        <v>-6.58819</v>
      </c>
      <c r="U20" s="30">
        <v>2.9582700000000002</v>
      </c>
      <c r="V20" s="30">
        <v>2.74649E-2</v>
      </c>
    </row>
    <row r="21" spans="1:22" x14ac:dyDescent="0.25">
      <c r="A21" s="5" t="s">
        <v>25</v>
      </c>
      <c r="B21" s="8">
        <v>2</v>
      </c>
      <c r="C21" s="20">
        <v>1.7122200000000001E-2</v>
      </c>
      <c r="D21" s="30">
        <v>-2.1538400000000002</v>
      </c>
      <c r="E21" s="30">
        <v>2.1681699999999999</v>
      </c>
      <c r="F21" s="30">
        <v>0.32194899999999999</v>
      </c>
      <c r="G21" s="31">
        <v>4.3592199999999998E-2</v>
      </c>
      <c r="H21" s="30">
        <v>0.55140900000000004</v>
      </c>
      <c r="I21" s="30">
        <v>1.6107</v>
      </c>
      <c r="J21" s="30">
        <v>0.73247799999999996</v>
      </c>
      <c r="K21" s="15" t="s">
        <v>29</v>
      </c>
      <c r="L21" s="15" t="s">
        <v>29</v>
      </c>
      <c r="M21" s="15" t="s">
        <v>29</v>
      </c>
      <c r="N21" s="15" t="s">
        <v>29</v>
      </c>
      <c r="O21" s="31">
        <v>1.8622199999999998E-2</v>
      </c>
      <c r="P21" s="30">
        <v>-3.1633200000000001</v>
      </c>
      <c r="Q21" s="30">
        <v>2.2686000000000002</v>
      </c>
      <c r="R21" s="30">
        <v>0.164938</v>
      </c>
      <c r="S21" s="31">
        <v>1.6350400000000001E-2</v>
      </c>
      <c r="T21" s="30">
        <v>-6.5693799999999998</v>
      </c>
      <c r="U21" s="30">
        <v>2.9498899999999999</v>
      </c>
      <c r="V21" s="30">
        <v>2.7468200000000002E-2</v>
      </c>
    </row>
    <row r="22" spans="1:22" x14ac:dyDescent="0.25">
      <c r="A22" s="5" t="s">
        <v>26</v>
      </c>
      <c r="B22" s="8">
        <v>2</v>
      </c>
      <c r="C22" s="20">
        <v>1.78748E-2</v>
      </c>
      <c r="D22" s="30">
        <v>-2.3513899999999999</v>
      </c>
      <c r="E22" s="30">
        <v>2.1674199999999999</v>
      </c>
      <c r="F22" s="30">
        <v>0.27953</v>
      </c>
      <c r="G22" s="31">
        <v>4.3774399999999998E-2</v>
      </c>
      <c r="H22" s="30">
        <v>0.56741699999999995</v>
      </c>
      <c r="I22" s="30">
        <v>1.6113599999999999</v>
      </c>
      <c r="J22" s="30">
        <v>0.72513300000000003</v>
      </c>
      <c r="K22" s="15" t="s">
        <v>29</v>
      </c>
      <c r="L22" s="15" t="s">
        <v>29</v>
      </c>
      <c r="M22" s="15" t="s">
        <v>29</v>
      </c>
      <c r="N22" s="15" t="s">
        <v>29</v>
      </c>
      <c r="O22" s="31">
        <v>1.8632599999999999E-2</v>
      </c>
      <c r="P22" s="30">
        <v>-3.1611600000000002</v>
      </c>
      <c r="Q22" s="30">
        <v>2.2693400000000001</v>
      </c>
      <c r="R22" s="30">
        <v>0.16536100000000001</v>
      </c>
      <c r="S22" s="31">
        <v>1.7040599999999999E-2</v>
      </c>
      <c r="T22" s="30">
        <v>-6.4173900000000001</v>
      </c>
      <c r="U22" s="30">
        <v>2.9064199999999998</v>
      </c>
      <c r="V22" s="30">
        <v>2.8793300000000001E-2</v>
      </c>
    </row>
    <row r="23" spans="1:22" x14ac:dyDescent="0.25">
      <c r="A23" s="9" t="s">
        <v>27</v>
      </c>
      <c r="B23" s="8">
        <v>2</v>
      </c>
      <c r="C23" s="20">
        <v>1.8235700000000001E-2</v>
      </c>
      <c r="D23" s="30">
        <v>-4.0959000000000003</v>
      </c>
      <c r="E23" s="30">
        <v>2.1797399999999998</v>
      </c>
      <c r="F23" s="30">
        <v>6.1965100000000002E-2</v>
      </c>
      <c r="G23" s="31">
        <v>4.6917899999999998E-2</v>
      </c>
      <c r="H23" s="30">
        <v>-0.47247</v>
      </c>
      <c r="I23" s="30">
        <v>1.5910899999999999</v>
      </c>
      <c r="J23" s="30">
        <v>0.76683599999999996</v>
      </c>
      <c r="K23" s="15" t="s">
        <v>29</v>
      </c>
      <c r="L23" s="15" t="s">
        <v>29</v>
      </c>
      <c r="M23" s="15" t="s">
        <v>29</v>
      </c>
      <c r="N23" s="15" t="s">
        <v>29</v>
      </c>
      <c r="O23" s="31">
        <v>3.0238399999999999E-2</v>
      </c>
      <c r="P23" s="30">
        <v>-0.350414</v>
      </c>
      <c r="Q23" s="30">
        <v>1.9086099999999999</v>
      </c>
      <c r="R23" s="30">
        <v>0.85453900000000005</v>
      </c>
      <c r="S23" s="31">
        <v>1.7982600000000001E-2</v>
      </c>
      <c r="T23" s="30">
        <v>-4.93912</v>
      </c>
      <c r="U23" s="30">
        <v>3.1978300000000002</v>
      </c>
      <c r="V23" s="30">
        <v>0.124611</v>
      </c>
    </row>
    <row r="26" spans="1:22" ht="18" x14ac:dyDescent="0.25">
      <c r="A26" s="1" t="s">
        <v>73</v>
      </c>
      <c r="B26" s="2"/>
      <c r="C26" s="2"/>
      <c r="D26" s="2"/>
      <c r="E26" s="2"/>
      <c r="F26" s="2"/>
      <c r="G26" s="2"/>
      <c r="H26" s="2"/>
      <c r="I26" s="2"/>
      <c r="J26" s="3"/>
    </row>
    <row r="27" spans="1:22" ht="15.75" x14ac:dyDescent="0.25">
      <c r="A27" s="16"/>
      <c r="B27" s="9"/>
      <c r="C27" s="74" t="s">
        <v>40</v>
      </c>
      <c r="D27" s="74"/>
      <c r="E27" s="74"/>
      <c r="F27" s="74"/>
      <c r="G27" s="74" t="s">
        <v>41</v>
      </c>
      <c r="H27" s="74"/>
      <c r="I27" s="74"/>
      <c r="J27" s="74"/>
      <c r="K27" s="74" t="s">
        <v>42</v>
      </c>
      <c r="L27" s="74"/>
      <c r="M27" s="74"/>
      <c r="N27" s="74"/>
      <c r="O27" s="74" t="s">
        <v>43</v>
      </c>
      <c r="P27" s="74"/>
      <c r="Q27" s="74"/>
      <c r="R27" s="74"/>
      <c r="S27" s="74" t="s">
        <v>44</v>
      </c>
      <c r="T27" s="74"/>
      <c r="U27" s="74"/>
      <c r="V27" s="74"/>
    </row>
    <row r="28" spans="1:22" ht="17.25" x14ac:dyDescent="0.25">
      <c r="A28" s="14" t="s">
        <v>30</v>
      </c>
      <c r="B28" s="14" t="s">
        <v>67</v>
      </c>
      <c r="C28" s="14" t="s">
        <v>74</v>
      </c>
      <c r="D28" s="14" t="s">
        <v>28</v>
      </c>
      <c r="E28" s="14" t="s">
        <v>4</v>
      </c>
      <c r="F28" s="14" t="s">
        <v>31</v>
      </c>
      <c r="G28" s="14" t="s">
        <v>74</v>
      </c>
      <c r="H28" s="14" t="s">
        <v>28</v>
      </c>
      <c r="I28" s="14" t="s">
        <v>4</v>
      </c>
      <c r="J28" s="14" t="s">
        <v>31</v>
      </c>
      <c r="K28" s="14" t="s">
        <v>74</v>
      </c>
      <c r="L28" s="14" t="s">
        <v>28</v>
      </c>
      <c r="M28" s="14" t="s">
        <v>4</v>
      </c>
      <c r="N28" s="14" t="s">
        <v>31</v>
      </c>
      <c r="O28" s="14" t="s">
        <v>74</v>
      </c>
      <c r="P28" s="14" t="s">
        <v>28</v>
      </c>
      <c r="Q28" s="14" t="s">
        <v>4</v>
      </c>
      <c r="R28" s="14" t="s">
        <v>31</v>
      </c>
      <c r="S28" s="14" t="s">
        <v>74</v>
      </c>
      <c r="T28" s="14" t="s">
        <v>28</v>
      </c>
      <c r="U28" s="14" t="s">
        <v>4</v>
      </c>
      <c r="V28" s="14" t="s">
        <v>31</v>
      </c>
    </row>
    <row r="29" spans="1:22" x14ac:dyDescent="0.25">
      <c r="A29" s="5" t="s">
        <v>39</v>
      </c>
      <c r="B29" s="29">
        <v>13</v>
      </c>
      <c r="C29" s="17" t="s">
        <v>29</v>
      </c>
      <c r="D29" s="17" t="s">
        <v>29</v>
      </c>
      <c r="E29" s="17" t="s">
        <v>29</v>
      </c>
      <c r="F29" s="17" t="s">
        <v>29</v>
      </c>
      <c r="G29" s="17" t="s">
        <v>29</v>
      </c>
      <c r="H29" s="17" t="s">
        <v>29</v>
      </c>
      <c r="I29" s="17" t="s">
        <v>29</v>
      </c>
      <c r="J29" s="17" t="s">
        <v>29</v>
      </c>
      <c r="K29" s="31">
        <v>3.5000000000000003E-2</v>
      </c>
      <c r="L29" s="30">
        <v>2.75</v>
      </c>
      <c r="M29" s="30">
        <v>1.98</v>
      </c>
      <c r="N29" s="30">
        <v>0.17</v>
      </c>
      <c r="O29" s="17" t="s">
        <v>29</v>
      </c>
      <c r="P29" s="17" t="s">
        <v>29</v>
      </c>
      <c r="Q29" s="17" t="s">
        <v>29</v>
      </c>
      <c r="R29" s="17" t="s">
        <v>29</v>
      </c>
      <c r="S29" s="31">
        <v>2.5000000000000001E-2</v>
      </c>
      <c r="T29" s="30">
        <v>1.56</v>
      </c>
      <c r="U29" s="30">
        <v>3.32</v>
      </c>
      <c r="V29" s="31">
        <v>0.64</v>
      </c>
    </row>
    <row r="30" spans="1:22" s="68" customFormat="1" ht="13.9" customHeight="1" x14ac:dyDescent="0.25">
      <c r="A30" s="73" t="s">
        <v>71</v>
      </c>
      <c r="B30" s="73"/>
      <c r="C30" s="73"/>
      <c r="D30" s="73"/>
      <c r="E30" s="73"/>
      <c r="F30" s="73"/>
      <c r="G30" s="73"/>
      <c r="H30" s="73"/>
      <c r="I30" s="73"/>
      <c r="J30" s="73"/>
      <c r="K30" s="73"/>
      <c r="L30" s="73"/>
      <c r="M30" s="73"/>
      <c r="N30" s="73"/>
      <c r="O30" s="73"/>
      <c r="P30" s="73"/>
      <c r="Q30" s="73"/>
      <c r="R30" s="73"/>
      <c r="S30" s="73"/>
      <c r="T30" s="73"/>
      <c r="U30" s="73"/>
      <c r="V30" s="73"/>
    </row>
    <row r="32" spans="1:22" x14ac:dyDescent="0.25">
      <c r="A32" s="19"/>
      <c r="B32" s="19"/>
      <c r="C32" s="19"/>
      <c r="D32" s="19"/>
      <c r="E32" s="19"/>
      <c r="F32" s="19"/>
    </row>
  </sheetData>
  <mergeCells count="11">
    <mergeCell ref="C3:F3"/>
    <mergeCell ref="G3:J3"/>
    <mergeCell ref="K3:N3"/>
    <mergeCell ref="O3:R3"/>
    <mergeCell ref="S3:V3"/>
    <mergeCell ref="A30:XFD30"/>
    <mergeCell ref="C27:F27"/>
    <mergeCell ref="G27:J27"/>
    <mergeCell ref="K27:N27"/>
    <mergeCell ref="O27:R27"/>
    <mergeCell ref="S27:V27"/>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0"/>
  <sheetViews>
    <sheetView tabSelected="1" zoomScale="80" zoomScaleNormal="80" workbookViewId="0"/>
  </sheetViews>
  <sheetFormatPr defaultRowHeight="15" x14ac:dyDescent="0.25"/>
  <cols>
    <col min="1" max="1" width="12.42578125" customWidth="1"/>
    <col min="2" max="2" width="25.140625" customWidth="1"/>
    <col min="5" max="5" width="8.85546875" customWidth="1"/>
  </cols>
  <sheetData>
    <row r="1" spans="1:13" x14ac:dyDescent="0.25">
      <c r="A1" s="12" t="s">
        <v>353</v>
      </c>
      <c r="B1" s="12"/>
      <c r="C1" s="12"/>
      <c r="D1" s="12"/>
      <c r="E1" s="12"/>
      <c r="F1" s="12"/>
      <c r="G1" s="22"/>
      <c r="H1" s="22"/>
      <c r="I1" s="22"/>
      <c r="J1" s="22"/>
      <c r="K1" s="22"/>
      <c r="L1" s="22"/>
      <c r="M1" s="22"/>
    </row>
    <row r="2" spans="1:13" ht="18" x14ac:dyDescent="0.25">
      <c r="A2" s="23" t="s">
        <v>76</v>
      </c>
      <c r="B2" s="3"/>
      <c r="C2" s="3"/>
      <c r="D2" s="23"/>
      <c r="E2" s="23"/>
      <c r="F2" s="23"/>
    </row>
    <row r="3" spans="1:13" ht="16.5" x14ac:dyDescent="0.25">
      <c r="A3" s="24" t="s">
        <v>30</v>
      </c>
      <c r="B3" s="24" t="s">
        <v>45</v>
      </c>
      <c r="C3" s="4" t="s">
        <v>46</v>
      </c>
      <c r="D3" s="4" t="s">
        <v>70</v>
      </c>
      <c r="E3" s="4" t="s">
        <v>4</v>
      </c>
      <c r="F3" s="4" t="s">
        <v>5</v>
      </c>
    </row>
    <row r="4" spans="1:13" ht="15.6" customHeight="1" x14ac:dyDescent="0.25">
      <c r="A4" s="13" t="s">
        <v>6</v>
      </c>
      <c r="B4" s="25" t="s">
        <v>47</v>
      </c>
      <c r="C4" s="29">
        <v>916</v>
      </c>
      <c r="D4" s="36">
        <v>-2.8000000000000001E-2</v>
      </c>
      <c r="E4" s="29">
        <v>5.8999999999999997E-2</v>
      </c>
      <c r="F4" s="30">
        <v>0.64</v>
      </c>
    </row>
    <row r="5" spans="1:13" ht="16.149999999999999" customHeight="1" x14ac:dyDescent="0.25">
      <c r="A5" s="13"/>
      <c r="B5" s="25" t="s">
        <v>48</v>
      </c>
      <c r="C5" s="29">
        <v>914</v>
      </c>
      <c r="D5" s="36">
        <v>-1.7000000000000001E-2</v>
      </c>
      <c r="E5" s="36">
        <v>5.1999999999999998E-2</v>
      </c>
      <c r="F5" s="30">
        <v>0.74399999999999999</v>
      </c>
    </row>
    <row r="6" spans="1:13" ht="18" customHeight="1" x14ac:dyDescent="0.25">
      <c r="A6" s="13"/>
      <c r="B6" s="25" t="s">
        <v>49</v>
      </c>
      <c r="C6" s="29">
        <v>916</v>
      </c>
      <c r="D6" s="36">
        <v>-3.4000000000000002E-2</v>
      </c>
      <c r="E6" s="31">
        <v>3.5000000000000003E-2</v>
      </c>
      <c r="F6" s="30">
        <v>0.32900000000000001</v>
      </c>
    </row>
    <row r="7" spans="1:13" ht="15" customHeight="1" x14ac:dyDescent="0.25">
      <c r="A7" s="13"/>
      <c r="B7" s="25" t="s">
        <v>50</v>
      </c>
      <c r="C7" s="29">
        <v>916</v>
      </c>
      <c r="D7" s="36">
        <v>-1.2E-2</v>
      </c>
      <c r="E7" s="31">
        <v>3.2225799999999999E-2</v>
      </c>
      <c r="F7" s="30">
        <v>0.71</v>
      </c>
    </row>
    <row r="8" spans="1:13" ht="13.15" customHeight="1" x14ac:dyDescent="0.25">
      <c r="A8" s="13"/>
      <c r="B8" s="25" t="s">
        <v>51</v>
      </c>
      <c r="C8" s="29">
        <v>907</v>
      </c>
      <c r="D8" s="36">
        <v>0.11</v>
      </c>
      <c r="E8" s="31">
        <v>0.11</v>
      </c>
      <c r="F8" s="30">
        <v>0.32</v>
      </c>
    </row>
    <row r="9" spans="1:13" ht="13.9" customHeight="1" x14ac:dyDescent="0.25">
      <c r="A9" s="13"/>
      <c r="B9" s="25" t="s">
        <v>52</v>
      </c>
      <c r="C9" s="29">
        <v>916</v>
      </c>
      <c r="D9" s="36">
        <v>-1.7000000000000001E-2</v>
      </c>
      <c r="E9" s="31">
        <v>9.5307000000000003E-2</v>
      </c>
      <c r="F9" s="30">
        <v>0.86</v>
      </c>
    </row>
    <row r="10" spans="1:13" ht="12.6" customHeight="1" x14ac:dyDescent="0.25">
      <c r="A10" s="13"/>
      <c r="B10" s="25" t="s">
        <v>53</v>
      </c>
      <c r="C10" s="29">
        <v>916</v>
      </c>
      <c r="D10" s="36">
        <v>6.6000000000000003E-2</v>
      </c>
      <c r="E10" s="31">
        <v>0.23</v>
      </c>
      <c r="F10" s="30">
        <v>0.78</v>
      </c>
    </row>
    <row r="11" spans="1:13" ht="15" customHeight="1" x14ac:dyDescent="0.25">
      <c r="A11" s="13"/>
      <c r="B11" s="25" t="s">
        <v>54</v>
      </c>
      <c r="C11" s="29">
        <v>916</v>
      </c>
      <c r="D11" s="36">
        <v>1E-3</v>
      </c>
      <c r="E11" s="31">
        <v>8.3000000000000004E-2</v>
      </c>
      <c r="F11" s="30">
        <v>0.99</v>
      </c>
    </row>
    <row r="12" spans="1:13" ht="15.6" customHeight="1" x14ac:dyDescent="0.25">
      <c r="A12" s="13"/>
      <c r="B12" s="25" t="s">
        <v>55</v>
      </c>
      <c r="C12" s="29">
        <v>912</v>
      </c>
      <c r="D12" s="36">
        <v>8.5999999999999993E-2</v>
      </c>
      <c r="E12" s="31">
        <v>7.1999999999999995E-2</v>
      </c>
      <c r="F12" s="30">
        <v>0.23</v>
      </c>
    </row>
    <row r="13" spans="1:13" ht="15" customHeight="1" x14ac:dyDescent="0.25">
      <c r="A13" s="13"/>
      <c r="B13" s="25" t="s">
        <v>56</v>
      </c>
      <c r="C13" s="29">
        <v>916</v>
      </c>
      <c r="D13" s="36">
        <v>-7.6999999999999999E-2</v>
      </c>
      <c r="E13" s="31">
        <v>0.06</v>
      </c>
      <c r="F13" s="30">
        <v>0.2</v>
      </c>
    </row>
    <row r="14" spans="1:13" ht="15" customHeight="1" x14ac:dyDescent="0.25">
      <c r="A14" s="13"/>
      <c r="B14" s="25" t="s">
        <v>57</v>
      </c>
      <c r="C14" s="29">
        <v>916</v>
      </c>
      <c r="D14" s="36">
        <v>-8.2000000000000003E-2</v>
      </c>
      <c r="E14" s="31">
        <v>6.8000000000000005E-2</v>
      </c>
      <c r="F14" s="30">
        <v>0.22</v>
      </c>
    </row>
    <row r="16" spans="1:13" x14ac:dyDescent="0.25">
      <c r="A16" s="27"/>
      <c r="B16" s="28"/>
      <c r="C16" s="28"/>
      <c r="D16" s="27"/>
      <c r="E16" s="27"/>
      <c r="F16" s="27"/>
    </row>
    <row r="17" spans="1:6" ht="18" x14ac:dyDescent="0.25">
      <c r="A17" s="23" t="s">
        <v>77</v>
      </c>
      <c r="B17" s="28"/>
      <c r="C17" s="28"/>
      <c r="D17" s="27"/>
      <c r="E17" s="27"/>
      <c r="F17" s="27"/>
    </row>
    <row r="18" spans="1:6" ht="16.5" x14ac:dyDescent="0.25">
      <c r="A18" s="24" t="s">
        <v>30</v>
      </c>
      <c r="B18" s="24" t="s">
        <v>45</v>
      </c>
      <c r="C18" s="4" t="s">
        <v>46</v>
      </c>
      <c r="D18" s="4" t="s">
        <v>70</v>
      </c>
      <c r="E18" s="4" t="s">
        <v>4</v>
      </c>
      <c r="F18" s="4" t="s">
        <v>5</v>
      </c>
    </row>
    <row r="19" spans="1:6" x14ac:dyDescent="0.25">
      <c r="A19" s="13" t="s">
        <v>39</v>
      </c>
      <c r="B19" s="25" t="s">
        <v>47</v>
      </c>
      <c r="C19" s="26">
        <v>897</v>
      </c>
      <c r="D19" s="29">
        <v>-3.3000000000000002E-2</v>
      </c>
      <c r="E19" s="29">
        <v>0.09</v>
      </c>
      <c r="F19" s="29">
        <v>0.71</v>
      </c>
    </row>
    <row r="20" spans="1:6" x14ac:dyDescent="0.25">
      <c r="A20" s="13"/>
      <c r="B20" s="25" t="s">
        <v>48</v>
      </c>
      <c r="C20" s="26">
        <v>894</v>
      </c>
      <c r="D20" s="29">
        <v>0.12</v>
      </c>
      <c r="E20" s="29">
        <v>0.89</v>
      </c>
      <c r="F20" s="29">
        <v>0.19</v>
      </c>
    </row>
    <row r="21" spans="1:6" x14ac:dyDescent="0.25">
      <c r="A21" s="13"/>
      <c r="B21" s="25" t="s">
        <v>49</v>
      </c>
      <c r="C21" s="26">
        <v>898</v>
      </c>
      <c r="D21" s="29">
        <v>5.2999999999999999E-2</v>
      </c>
      <c r="E21" s="29">
        <v>6.2E-2</v>
      </c>
      <c r="F21" s="29">
        <v>0.4</v>
      </c>
    </row>
    <row r="22" spans="1:6" x14ac:dyDescent="0.25">
      <c r="A22" s="13"/>
      <c r="B22" s="25" t="s">
        <v>50</v>
      </c>
      <c r="C22" s="26">
        <v>896</v>
      </c>
      <c r="D22" s="29">
        <v>0.16</v>
      </c>
      <c r="E22" s="29">
        <v>4.8000000000000001E-2</v>
      </c>
      <c r="F22" s="29">
        <v>0.74</v>
      </c>
    </row>
    <row r="23" spans="1:6" x14ac:dyDescent="0.25">
      <c r="A23" s="13"/>
      <c r="B23" s="25" t="s">
        <v>51</v>
      </c>
      <c r="C23" s="26">
        <v>894</v>
      </c>
      <c r="D23" s="29">
        <v>-0.12</v>
      </c>
      <c r="E23" s="29">
        <v>0.17</v>
      </c>
      <c r="F23" s="29">
        <v>0.51</v>
      </c>
    </row>
    <row r="24" spans="1:6" x14ac:dyDescent="0.25">
      <c r="A24" s="13"/>
      <c r="B24" s="25" t="s">
        <v>52</v>
      </c>
      <c r="C24" s="26">
        <v>896</v>
      </c>
      <c r="D24" s="29">
        <v>5.7000000000000002E-2</v>
      </c>
      <c r="E24" s="29">
        <v>0.14000000000000001</v>
      </c>
      <c r="F24" s="29">
        <v>0.69</v>
      </c>
    </row>
    <row r="25" spans="1:6" x14ac:dyDescent="0.25">
      <c r="A25" s="13"/>
      <c r="B25" s="25" t="s">
        <v>53</v>
      </c>
      <c r="C25" s="26">
        <v>898</v>
      </c>
      <c r="D25" s="29">
        <v>-0.05</v>
      </c>
      <c r="E25" s="29">
        <v>0.38</v>
      </c>
      <c r="F25" s="29">
        <v>0.89</v>
      </c>
    </row>
    <row r="26" spans="1:6" x14ac:dyDescent="0.25">
      <c r="A26" s="13"/>
      <c r="B26" s="25" t="s">
        <v>54</v>
      </c>
      <c r="C26" s="26">
        <v>898</v>
      </c>
      <c r="D26" s="29">
        <v>-6.0000000000000001E-3</v>
      </c>
      <c r="E26" s="29">
        <v>0.13</v>
      </c>
      <c r="F26" s="29">
        <v>0.96</v>
      </c>
    </row>
    <row r="27" spans="1:6" x14ac:dyDescent="0.25">
      <c r="A27" s="13"/>
      <c r="B27" s="25" t="s">
        <v>55</v>
      </c>
      <c r="C27" s="26">
        <v>895</v>
      </c>
      <c r="D27" s="30">
        <v>-0.1</v>
      </c>
      <c r="E27" s="29">
        <v>0.97</v>
      </c>
      <c r="F27" s="37">
        <v>0.28000000000000003</v>
      </c>
    </row>
    <row r="28" spans="1:6" x14ac:dyDescent="0.25">
      <c r="A28" s="13"/>
      <c r="B28" s="25" t="s">
        <v>56</v>
      </c>
      <c r="C28" s="26">
        <v>898</v>
      </c>
      <c r="D28" s="29">
        <v>3.1E-2</v>
      </c>
      <c r="E28" s="29">
        <v>9.8000000000000004E-2</v>
      </c>
      <c r="F28" s="29">
        <v>0.75</v>
      </c>
    </row>
    <row r="29" spans="1:6" x14ac:dyDescent="0.25">
      <c r="A29" s="13"/>
      <c r="B29" s="25" t="s">
        <v>57</v>
      </c>
      <c r="C29" s="26">
        <v>898</v>
      </c>
      <c r="D29" s="29">
        <v>8.5999999999999993E-2</v>
      </c>
      <c r="E29" s="29">
        <v>0.1</v>
      </c>
      <c r="F29" s="29">
        <v>0.41</v>
      </c>
    </row>
    <row r="30" spans="1:6" ht="25.15" customHeight="1" x14ac:dyDescent="0.25">
      <c r="A30" s="72" t="s">
        <v>75</v>
      </c>
      <c r="B30" s="72"/>
      <c r="C30" s="72"/>
      <c r="D30" s="72"/>
      <c r="E30" s="72"/>
      <c r="F30" s="72"/>
    </row>
  </sheetData>
  <mergeCells count="1">
    <mergeCell ref="A30:F30"/>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5"/>
  <sheetViews>
    <sheetView zoomScale="70" zoomScaleNormal="70" workbookViewId="0">
      <selection sqref="A1:I1"/>
    </sheetView>
  </sheetViews>
  <sheetFormatPr defaultColWidth="8.85546875" defaultRowHeight="15.75" x14ac:dyDescent="0.25"/>
  <cols>
    <col min="1" max="1" width="19.5703125" style="42" customWidth="1"/>
    <col min="2" max="2" width="28.7109375" style="42" customWidth="1"/>
    <col min="3" max="3" width="46.42578125" style="42" customWidth="1"/>
    <col min="4" max="4" width="14.5703125" style="42" customWidth="1"/>
    <col min="5" max="5" width="32.140625" style="42" customWidth="1"/>
    <col min="6" max="6" width="23.7109375" style="42" customWidth="1"/>
    <col min="7" max="7" width="17.7109375" style="42" customWidth="1"/>
    <col min="8" max="9" width="21.140625" style="42" customWidth="1"/>
    <col min="10" max="10" width="47.42578125" style="42" customWidth="1"/>
    <col min="11" max="11" width="29.7109375" style="42" customWidth="1"/>
    <col min="12" max="12" width="29.5703125" style="42" customWidth="1"/>
    <col min="13" max="13" width="23.7109375" style="42" customWidth="1"/>
    <col min="14" max="14" width="25.85546875" style="42" customWidth="1"/>
    <col min="15" max="16384" width="8.85546875" style="42"/>
  </cols>
  <sheetData>
    <row r="1" spans="1:14" x14ac:dyDescent="0.25">
      <c r="A1" s="67" t="s">
        <v>354</v>
      </c>
      <c r="N1" s="42" t="s">
        <v>337</v>
      </c>
    </row>
    <row r="2" spans="1:14" ht="19.5" thickBot="1" x14ac:dyDescent="0.3">
      <c r="A2" s="43" t="s">
        <v>84</v>
      </c>
      <c r="B2" s="43" t="s">
        <v>85</v>
      </c>
      <c r="C2" s="43" t="s">
        <v>341</v>
      </c>
      <c r="D2" s="43" t="s">
        <v>46</v>
      </c>
      <c r="E2" s="43" t="s">
        <v>346</v>
      </c>
      <c r="F2" s="43" t="s">
        <v>347</v>
      </c>
      <c r="G2" s="43" t="s">
        <v>348</v>
      </c>
      <c r="H2" s="43" t="s">
        <v>142</v>
      </c>
      <c r="I2" s="43" t="s">
        <v>110</v>
      </c>
      <c r="J2" s="43" t="s">
        <v>345</v>
      </c>
      <c r="K2" s="43" t="s">
        <v>143</v>
      </c>
      <c r="L2" s="43" t="s">
        <v>144</v>
      </c>
      <c r="M2" s="43" t="s">
        <v>349</v>
      </c>
      <c r="N2" s="43" t="s">
        <v>145</v>
      </c>
    </row>
    <row r="3" spans="1:14" ht="16.5" thickBot="1" x14ac:dyDescent="0.3">
      <c r="A3" s="45" t="s">
        <v>86</v>
      </c>
      <c r="B3" s="45">
        <v>2012</v>
      </c>
      <c r="C3" s="45" t="s">
        <v>87</v>
      </c>
      <c r="D3" s="58">
        <v>10557</v>
      </c>
      <c r="E3" s="46" t="s">
        <v>96</v>
      </c>
      <c r="F3" s="45" t="s">
        <v>88</v>
      </c>
      <c r="G3" s="45" t="s">
        <v>99</v>
      </c>
      <c r="H3" s="45" t="s">
        <v>89</v>
      </c>
      <c r="I3" s="45">
        <v>1</v>
      </c>
      <c r="J3" s="47" t="s">
        <v>92</v>
      </c>
      <c r="K3" s="45" t="s">
        <v>29</v>
      </c>
      <c r="L3" s="61">
        <v>3.1300000000000002E-9</v>
      </c>
      <c r="M3" s="63">
        <v>-2.7298099999999999E-2</v>
      </c>
      <c r="N3" s="63">
        <v>0.91600400000000004</v>
      </c>
    </row>
    <row r="4" spans="1:14" ht="16.5" thickBot="1" x14ac:dyDescent="0.3">
      <c r="A4" s="45"/>
      <c r="B4" s="45"/>
      <c r="C4" s="45"/>
      <c r="D4" s="45"/>
      <c r="E4" s="45" t="s">
        <v>96</v>
      </c>
      <c r="F4" s="45" t="s">
        <v>339</v>
      </c>
      <c r="G4" s="45" t="s">
        <v>91</v>
      </c>
      <c r="H4" s="45" t="s">
        <v>90</v>
      </c>
      <c r="I4" s="45">
        <v>2</v>
      </c>
      <c r="J4" s="47" t="s">
        <v>93</v>
      </c>
      <c r="K4" s="45" t="s">
        <v>29</v>
      </c>
      <c r="L4" s="62">
        <v>1.5799999999999999E-8</v>
      </c>
      <c r="M4" s="63">
        <v>0.20983399999999999</v>
      </c>
      <c r="N4" s="63">
        <v>0.67918100000000003</v>
      </c>
    </row>
    <row r="5" spans="1:14" x14ac:dyDescent="0.25">
      <c r="A5" s="45" t="s">
        <v>83</v>
      </c>
      <c r="B5" s="45">
        <v>2017</v>
      </c>
      <c r="C5" s="45" t="s">
        <v>340</v>
      </c>
      <c r="D5" s="48">
        <v>18332</v>
      </c>
      <c r="E5" s="45" t="s">
        <v>342</v>
      </c>
      <c r="F5" s="45" t="s">
        <v>104</v>
      </c>
      <c r="G5" s="45" t="s">
        <v>99</v>
      </c>
      <c r="H5" s="45" t="s">
        <v>94</v>
      </c>
      <c r="I5" s="45">
        <v>6</v>
      </c>
      <c r="J5" s="45" t="s">
        <v>95</v>
      </c>
      <c r="K5" s="45" t="s">
        <v>29</v>
      </c>
      <c r="L5" s="59">
        <v>1.0999999999999999E-8</v>
      </c>
      <c r="M5" s="63">
        <v>-5.6198499999999998E-2</v>
      </c>
      <c r="N5" s="63">
        <v>0.86505299999999996</v>
      </c>
    </row>
    <row r="6" spans="1:14" x14ac:dyDescent="0.25">
      <c r="A6" s="45"/>
      <c r="B6" s="45"/>
      <c r="C6" s="45"/>
      <c r="D6" s="45"/>
      <c r="E6" s="45" t="s">
        <v>342</v>
      </c>
      <c r="F6" s="45" t="s">
        <v>104</v>
      </c>
      <c r="G6" s="45" t="s">
        <v>91</v>
      </c>
      <c r="H6" s="45" t="s">
        <v>98</v>
      </c>
      <c r="I6" s="45">
        <v>5</v>
      </c>
      <c r="J6" s="45" t="s">
        <v>97</v>
      </c>
      <c r="K6" s="45" t="s">
        <v>29</v>
      </c>
      <c r="L6" s="59">
        <v>4.4999999999999999E-8</v>
      </c>
      <c r="M6" s="63">
        <v>0.142655</v>
      </c>
      <c r="N6" s="63">
        <v>0.70365500000000003</v>
      </c>
    </row>
    <row r="7" spans="1:14" x14ac:dyDescent="0.25">
      <c r="A7" s="45"/>
      <c r="B7" s="45"/>
      <c r="C7" s="45"/>
      <c r="D7" s="45"/>
      <c r="E7" s="45" t="s">
        <v>96</v>
      </c>
      <c r="F7" s="45" t="s">
        <v>88</v>
      </c>
      <c r="G7" s="45" t="s">
        <v>99</v>
      </c>
      <c r="H7" s="45" t="s">
        <v>101</v>
      </c>
      <c r="I7" s="45">
        <v>3</v>
      </c>
      <c r="J7" s="45" t="s">
        <v>100</v>
      </c>
      <c r="K7" s="45" t="s">
        <v>29</v>
      </c>
      <c r="L7" s="59">
        <v>3.1E-8</v>
      </c>
      <c r="M7" s="63">
        <v>-0.15316199999999999</v>
      </c>
      <c r="N7" s="63">
        <v>0.57243999999999995</v>
      </c>
    </row>
    <row r="8" spans="1:14" x14ac:dyDescent="0.25">
      <c r="A8" s="45" t="s">
        <v>102</v>
      </c>
      <c r="B8" s="45">
        <v>2017</v>
      </c>
      <c r="C8" s="45" t="s">
        <v>103</v>
      </c>
      <c r="D8" s="48">
        <v>6665</v>
      </c>
      <c r="E8" s="45" t="s">
        <v>96</v>
      </c>
      <c r="F8" s="45" t="s">
        <v>105</v>
      </c>
      <c r="G8" s="45" t="s">
        <v>91</v>
      </c>
      <c r="H8" s="45" t="s">
        <v>106</v>
      </c>
      <c r="I8" s="45">
        <v>10</v>
      </c>
      <c r="J8" s="45" t="s">
        <v>343</v>
      </c>
      <c r="K8" s="45">
        <v>37.770000000000003</v>
      </c>
      <c r="L8" s="59">
        <v>4.6000000000000002E-8</v>
      </c>
      <c r="M8" s="63">
        <v>0.85677899999999996</v>
      </c>
      <c r="N8" s="63">
        <v>0.68573099999999998</v>
      </c>
    </row>
    <row r="9" spans="1:14" x14ac:dyDescent="0.25">
      <c r="A9" s="45" t="s">
        <v>107</v>
      </c>
      <c r="B9" s="45">
        <v>2018</v>
      </c>
      <c r="C9" s="45" t="s">
        <v>108</v>
      </c>
      <c r="D9" s="45">
        <v>983</v>
      </c>
      <c r="E9" s="45" t="s">
        <v>96</v>
      </c>
      <c r="F9" s="45" t="s">
        <v>105</v>
      </c>
      <c r="G9" s="45" t="s">
        <v>99</v>
      </c>
      <c r="H9" s="45" t="s">
        <v>112</v>
      </c>
      <c r="I9" s="45">
        <v>9</v>
      </c>
      <c r="J9" s="45" t="s">
        <v>111</v>
      </c>
      <c r="K9" s="60">
        <v>-0.9</v>
      </c>
      <c r="L9" s="59">
        <v>1.9799999999999999E-8</v>
      </c>
      <c r="M9" s="63">
        <v>-0.315859</v>
      </c>
      <c r="N9" s="63">
        <v>0.2011</v>
      </c>
    </row>
    <row r="10" spans="1:14" x14ac:dyDescent="0.25">
      <c r="A10" s="45"/>
      <c r="B10" s="45"/>
      <c r="C10" s="45"/>
      <c r="D10" s="45"/>
      <c r="E10" s="45"/>
      <c r="F10" s="45" t="s">
        <v>344</v>
      </c>
      <c r="G10" s="45" t="s">
        <v>109</v>
      </c>
      <c r="H10" s="45" t="s">
        <v>114</v>
      </c>
      <c r="I10" s="45">
        <v>5</v>
      </c>
      <c r="J10" s="45" t="s">
        <v>113</v>
      </c>
      <c r="K10" s="45">
        <v>1.0900000000000001</v>
      </c>
      <c r="L10" s="59">
        <v>2.3899999999999999E-8</v>
      </c>
      <c r="M10" s="63">
        <v>0.54313999999999996</v>
      </c>
      <c r="N10" s="63">
        <v>0.78985799999999995</v>
      </c>
    </row>
    <row r="11" spans="1:14" x14ac:dyDescent="0.25">
      <c r="A11" s="45"/>
      <c r="B11" s="45"/>
      <c r="C11" s="45"/>
      <c r="D11" s="45"/>
      <c r="E11" s="45"/>
      <c r="F11" s="45" t="s">
        <v>344</v>
      </c>
      <c r="G11" s="45" t="s">
        <v>109</v>
      </c>
      <c r="H11" s="45" t="s">
        <v>115</v>
      </c>
      <c r="I11" s="45">
        <v>7</v>
      </c>
      <c r="J11" s="45" t="s">
        <v>116</v>
      </c>
      <c r="K11" s="45">
        <v>1.0900000000000001</v>
      </c>
      <c r="L11" s="59">
        <v>1.1700000000000001E-8</v>
      </c>
      <c r="M11" s="63">
        <v>-0.18168500000000001</v>
      </c>
      <c r="N11" s="63">
        <v>0.63559600000000005</v>
      </c>
    </row>
    <row r="12" spans="1:14" ht="31.5" x14ac:dyDescent="0.25">
      <c r="A12" s="45" t="s">
        <v>130</v>
      </c>
      <c r="B12" s="45">
        <v>2019</v>
      </c>
      <c r="C12" s="45" t="s">
        <v>118</v>
      </c>
      <c r="D12" s="48">
        <v>325153</v>
      </c>
      <c r="E12" s="45" t="s">
        <v>156</v>
      </c>
      <c r="F12" s="45" t="s">
        <v>131</v>
      </c>
      <c r="G12" s="45" t="s">
        <v>99</v>
      </c>
      <c r="H12" s="45" t="s">
        <v>132</v>
      </c>
      <c r="I12" s="45">
        <v>1</v>
      </c>
      <c r="J12" s="38" t="s">
        <v>146</v>
      </c>
      <c r="K12" s="39">
        <v>-1.7000000000000001E-2</v>
      </c>
      <c r="L12" s="40">
        <v>2.9900000000000001E-11</v>
      </c>
      <c r="M12" s="63">
        <v>-0.18934300000000001</v>
      </c>
      <c r="N12" s="63">
        <v>0.33068199999999998</v>
      </c>
    </row>
    <row r="13" spans="1:14" x14ac:dyDescent="0.25">
      <c r="A13" s="45"/>
      <c r="B13" s="45"/>
      <c r="C13" s="45"/>
      <c r="D13" s="45"/>
      <c r="E13" s="45" t="s">
        <v>156</v>
      </c>
      <c r="F13" s="45" t="s">
        <v>131</v>
      </c>
      <c r="G13" s="45" t="s">
        <v>99</v>
      </c>
      <c r="H13" s="45" t="s">
        <v>133</v>
      </c>
      <c r="I13" s="45">
        <v>1</v>
      </c>
      <c r="J13" s="38" t="s">
        <v>147</v>
      </c>
      <c r="K13" s="39">
        <v>2.1700000000000001E-2</v>
      </c>
      <c r="L13" s="40">
        <v>5.4599999999999998E-11</v>
      </c>
      <c r="M13" s="63">
        <v>-8.5299799999999995E-3</v>
      </c>
      <c r="N13" s="63">
        <v>0.97667000000000004</v>
      </c>
    </row>
    <row r="14" spans="1:14" x14ac:dyDescent="0.25">
      <c r="A14" s="45"/>
      <c r="B14" s="45"/>
      <c r="C14" s="45"/>
      <c r="D14" s="45"/>
      <c r="E14" s="45" t="s">
        <v>156</v>
      </c>
      <c r="F14" s="45" t="s">
        <v>131</v>
      </c>
      <c r="G14" s="45" t="s">
        <v>99</v>
      </c>
      <c r="H14" s="45" t="s">
        <v>134</v>
      </c>
      <c r="I14" s="45">
        <v>1</v>
      </c>
      <c r="J14" s="38" t="s">
        <v>148</v>
      </c>
      <c r="K14" s="39">
        <v>-1.9800000000000002E-2</v>
      </c>
      <c r="L14" s="40">
        <v>2.1400000000000001E-9</v>
      </c>
      <c r="M14" s="63">
        <v>-0.21604699999999999</v>
      </c>
      <c r="N14" s="63">
        <v>0.54706900000000003</v>
      </c>
    </row>
    <row r="15" spans="1:14" ht="31.5" x14ac:dyDescent="0.25">
      <c r="A15" s="45"/>
      <c r="B15" s="45"/>
      <c r="C15" s="45"/>
      <c r="D15" s="45"/>
      <c r="E15" s="45" t="s">
        <v>156</v>
      </c>
      <c r="F15" s="45" t="s">
        <v>131</v>
      </c>
      <c r="G15" s="45" t="s">
        <v>99</v>
      </c>
      <c r="H15" s="45" t="s">
        <v>135</v>
      </c>
      <c r="I15" s="45">
        <v>1</v>
      </c>
      <c r="J15" s="38" t="s">
        <v>149</v>
      </c>
      <c r="K15" s="39">
        <v>2.0899999999999998E-2</v>
      </c>
      <c r="L15" s="40">
        <v>1.65E-12</v>
      </c>
      <c r="M15" s="63">
        <v>-3.65568E-2</v>
      </c>
      <c r="N15" s="63">
        <v>0.908667</v>
      </c>
    </row>
    <row r="16" spans="1:14" x14ac:dyDescent="0.25">
      <c r="A16" s="45"/>
      <c r="B16" s="45"/>
      <c r="C16" s="45"/>
      <c r="D16" s="45"/>
      <c r="E16" s="45" t="s">
        <v>156</v>
      </c>
      <c r="F16" s="45" t="s">
        <v>131</v>
      </c>
      <c r="G16" s="45" t="s">
        <v>99</v>
      </c>
      <c r="H16" s="45" t="s">
        <v>136</v>
      </c>
      <c r="I16" s="45">
        <v>1</v>
      </c>
      <c r="J16" s="38" t="s">
        <v>150</v>
      </c>
      <c r="K16" s="39">
        <v>1.6299999999999999E-2</v>
      </c>
      <c r="L16" s="40">
        <v>5.9000000000000003E-11</v>
      </c>
      <c r="M16" s="63">
        <v>0.25772499999999998</v>
      </c>
      <c r="N16" s="63">
        <v>0.29991099999999998</v>
      </c>
    </row>
    <row r="17" spans="1:14" x14ac:dyDescent="0.25">
      <c r="A17" s="45"/>
      <c r="B17" s="45"/>
      <c r="C17" s="45"/>
      <c r="D17" s="45"/>
      <c r="E17" s="45" t="s">
        <v>156</v>
      </c>
      <c r="F17" s="45" t="s">
        <v>131</v>
      </c>
      <c r="G17" s="45" t="s">
        <v>99</v>
      </c>
      <c r="H17" s="45" t="s">
        <v>137</v>
      </c>
      <c r="I17" s="45">
        <v>1</v>
      </c>
      <c r="J17" s="38" t="s">
        <v>151</v>
      </c>
      <c r="K17" s="39">
        <v>1.8100000000000002E-2</v>
      </c>
      <c r="L17" s="40">
        <v>1.1200000000000001E-9</v>
      </c>
      <c r="M17" s="63">
        <v>-0.204401</v>
      </c>
      <c r="N17" s="63">
        <v>0.54211799999999999</v>
      </c>
    </row>
    <row r="18" spans="1:14" x14ac:dyDescent="0.25">
      <c r="A18" s="45"/>
      <c r="B18" s="45"/>
      <c r="C18" s="45"/>
      <c r="D18" s="45"/>
      <c r="E18" s="45" t="s">
        <v>156</v>
      </c>
      <c r="F18" s="45" t="s">
        <v>131</v>
      </c>
      <c r="G18" s="45" t="s">
        <v>99</v>
      </c>
      <c r="H18" s="45" t="s">
        <v>138</v>
      </c>
      <c r="I18" s="45">
        <v>1</v>
      </c>
      <c r="J18" s="38" t="s">
        <v>152</v>
      </c>
      <c r="K18" s="39">
        <v>1.5699999999999999E-2</v>
      </c>
      <c r="L18" s="40">
        <v>2.1999999999999998E-9</v>
      </c>
      <c r="M18" s="63">
        <v>0.28164600000000001</v>
      </c>
      <c r="N18" s="63">
        <v>0.30856099999999997</v>
      </c>
    </row>
    <row r="19" spans="1:14" x14ac:dyDescent="0.25">
      <c r="A19" s="45"/>
      <c r="B19" s="45"/>
      <c r="C19" s="45"/>
      <c r="D19" s="45"/>
      <c r="E19" s="45" t="s">
        <v>156</v>
      </c>
      <c r="F19" s="45" t="s">
        <v>131</v>
      </c>
      <c r="G19" s="45" t="s">
        <v>99</v>
      </c>
      <c r="H19" s="45" t="s">
        <v>139</v>
      </c>
      <c r="I19" s="45">
        <v>1</v>
      </c>
      <c r="J19" s="38" t="s">
        <v>153</v>
      </c>
      <c r="K19" s="39">
        <v>2.3699999999999999E-2</v>
      </c>
      <c r="L19" s="40">
        <v>1.9300000000000001E-11</v>
      </c>
      <c r="M19" s="63">
        <v>-0.58209900000000003</v>
      </c>
      <c r="N19" s="63">
        <v>0.26569300000000001</v>
      </c>
    </row>
    <row r="20" spans="1:14" x14ac:dyDescent="0.25">
      <c r="A20" s="45"/>
      <c r="B20" s="45"/>
      <c r="C20" s="45"/>
      <c r="D20" s="45"/>
      <c r="E20" s="45" t="s">
        <v>156</v>
      </c>
      <c r="F20" s="45" t="s">
        <v>131</v>
      </c>
      <c r="G20" s="45" t="s">
        <v>99</v>
      </c>
      <c r="H20" s="45" t="s">
        <v>140</v>
      </c>
      <c r="I20" s="45">
        <v>1</v>
      </c>
      <c r="J20" s="38" t="s">
        <v>154</v>
      </c>
      <c r="K20" s="39">
        <v>1.5100000000000001E-2</v>
      </c>
      <c r="L20" s="40">
        <v>3.05E-9</v>
      </c>
      <c r="M20" s="63">
        <v>7.91848E-2</v>
      </c>
      <c r="N20" s="63">
        <v>0.751355</v>
      </c>
    </row>
    <row r="21" spans="1:14" x14ac:dyDescent="0.25">
      <c r="A21" s="45"/>
      <c r="B21" s="45"/>
      <c r="C21" s="45"/>
      <c r="D21" s="45"/>
      <c r="E21" s="45" t="s">
        <v>156</v>
      </c>
      <c r="F21" s="45" t="s">
        <v>131</v>
      </c>
      <c r="G21" s="45" t="s">
        <v>99</v>
      </c>
      <c r="H21" s="51" t="s">
        <v>141</v>
      </c>
      <c r="I21" s="51">
        <v>1</v>
      </c>
      <c r="J21" s="52" t="s">
        <v>155</v>
      </c>
      <c r="K21" s="53">
        <v>2.3599999999999999E-2</v>
      </c>
      <c r="L21" s="54">
        <v>1.9699999999999999E-12</v>
      </c>
      <c r="M21" s="64">
        <v>0.98707900000000004</v>
      </c>
      <c r="N21" s="64">
        <v>3.08686E-2</v>
      </c>
    </row>
    <row r="22" spans="1:14" x14ac:dyDescent="0.25">
      <c r="A22" s="45"/>
      <c r="B22" s="45"/>
      <c r="C22" s="45"/>
      <c r="D22" s="45"/>
      <c r="E22" s="45" t="s">
        <v>156</v>
      </c>
      <c r="F22" s="45" t="s">
        <v>131</v>
      </c>
      <c r="G22" s="45" t="s">
        <v>99</v>
      </c>
      <c r="H22" s="41" t="s">
        <v>157</v>
      </c>
      <c r="I22" s="49">
        <v>2</v>
      </c>
      <c r="J22" s="38" t="s">
        <v>177</v>
      </c>
      <c r="K22" s="39">
        <v>-7.6899999999999996E-2</v>
      </c>
      <c r="L22" s="40">
        <v>1.4600000000000001E-40</v>
      </c>
      <c r="M22" s="63">
        <v>0.53601399999999999</v>
      </c>
      <c r="N22" s="63">
        <v>0.49449100000000001</v>
      </c>
    </row>
    <row r="23" spans="1:14" x14ac:dyDescent="0.25">
      <c r="A23" s="45"/>
      <c r="B23" s="45"/>
      <c r="C23" s="45"/>
      <c r="D23" s="45"/>
      <c r="E23" s="45" t="s">
        <v>156</v>
      </c>
      <c r="F23" s="45" t="s">
        <v>131</v>
      </c>
      <c r="G23" s="45" t="s">
        <v>99</v>
      </c>
      <c r="H23" s="41" t="s">
        <v>158</v>
      </c>
      <c r="I23" s="49">
        <v>2</v>
      </c>
      <c r="J23" s="38" t="s">
        <v>178</v>
      </c>
      <c r="K23" s="39">
        <v>-2.8400000000000002E-2</v>
      </c>
      <c r="L23" s="40">
        <v>2.7700000000000002E-9</v>
      </c>
      <c r="M23" s="63">
        <v>0.74117</v>
      </c>
      <c r="N23" s="63">
        <v>0.11221100000000001</v>
      </c>
    </row>
    <row r="24" spans="1:14" x14ac:dyDescent="0.25">
      <c r="A24" s="45"/>
      <c r="B24" s="45"/>
      <c r="C24" s="45"/>
      <c r="D24" s="45"/>
      <c r="E24" s="45" t="s">
        <v>156</v>
      </c>
      <c r="F24" s="45" t="s">
        <v>131</v>
      </c>
      <c r="G24" s="45" t="s">
        <v>99</v>
      </c>
      <c r="H24" s="55" t="s">
        <v>159</v>
      </c>
      <c r="I24" s="51">
        <v>2</v>
      </c>
      <c r="J24" s="52" t="s">
        <v>179</v>
      </c>
      <c r="K24" s="53">
        <v>-1.77E-2</v>
      </c>
      <c r="L24" s="54">
        <v>2.5399999999999999E-9</v>
      </c>
      <c r="M24" s="64">
        <v>-0.91728299999999996</v>
      </c>
      <c r="N24" s="64">
        <v>1.01101E-2</v>
      </c>
    </row>
    <row r="25" spans="1:14" x14ac:dyDescent="0.25">
      <c r="A25" s="45"/>
      <c r="B25" s="45"/>
      <c r="C25" s="45"/>
      <c r="D25" s="45"/>
      <c r="E25" s="45" t="s">
        <v>156</v>
      </c>
      <c r="F25" s="45" t="s">
        <v>131</v>
      </c>
      <c r="G25" s="45" t="s">
        <v>99</v>
      </c>
      <c r="H25" s="41" t="s">
        <v>160</v>
      </c>
      <c r="I25" s="49">
        <v>2</v>
      </c>
      <c r="J25" s="38" t="s">
        <v>180</v>
      </c>
      <c r="K25" s="39">
        <v>2.0400000000000001E-2</v>
      </c>
      <c r="L25" s="40">
        <v>1.1100000000000001E-9</v>
      </c>
      <c r="M25" s="63">
        <v>-0.11103200000000001</v>
      </c>
      <c r="N25" s="63">
        <v>0.73933599999999999</v>
      </c>
    </row>
    <row r="26" spans="1:14" x14ac:dyDescent="0.25">
      <c r="A26" s="45"/>
      <c r="B26" s="45"/>
      <c r="C26" s="45"/>
      <c r="D26" s="45"/>
      <c r="E26" s="45" t="s">
        <v>156</v>
      </c>
      <c r="F26" s="45" t="s">
        <v>131</v>
      </c>
      <c r="G26" s="45" t="s">
        <v>99</v>
      </c>
      <c r="H26" s="41" t="s">
        <v>161</v>
      </c>
      <c r="I26" s="49">
        <v>2</v>
      </c>
      <c r="J26" s="38" t="s">
        <v>180</v>
      </c>
      <c r="K26" s="39">
        <v>-1.72E-2</v>
      </c>
      <c r="L26" s="40">
        <v>2.6899999999999999E-11</v>
      </c>
      <c r="M26" s="63">
        <v>0.11089499999999999</v>
      </c>
      <c r="N26" s="63">
        <v>0.71331100000000003</v>
      </c>
    </row>
    <row r="27" spans="1:14" x14ac:dyDescent="0.25">
      <c r="A27" s="45"/>
      <c r="B27" s="45"/>
      <c r="C27" s="45"/>
      <c r="D27" s="45"/>
      <c r="E27" s="45" t="s">
        <v>156</v>
      </c>
      <c r="F27" s="45" t="s">
        <v>131</v>
      </c>
      <c r="G27" s="45" t="s">
        <v>99</v>
      </c>
      <c r="H27" s="41" t="s">
        <v>162</v>
      </c>
      <c r="I27" s="49">
        <v>2</v>
      </c>
      <c r="J27" s="38" t="s">
        <v>181</v>
      </c>
      <c r="K27" s="39">
        <v>-1.9599999999999999E-2</v>
      </c>
      <c r="L27" s="40">
        <v>9.1700000000000003E-15</v>
      </c>
      <c r="M27" s="63">
        <v>-0.356846</v>
      </c>
      <c r="N27" s="63">
        <v>0.17086399999999999</v>
      </c>
    </row>
    <row r="28" spans="1:14" x14ac:dyDescent="0.25">
      <c r="A28" s="45"/>
      <c r="B28" s="45"/>
      <c r="C28" s="45"/>
      <c r="D28" s="45"/>
      <c r="E28" s="45" t="s">
        <v>156</v>
      </c>
      <c r="F28" s="45" t="s">
        <v>131</v>
      </c>
      <c r="G28" s="45" t="s">
        <v>99</v>
      </c>
      <c r="H28" s="41" t="s">
        <v>163</v>
      </c>
      <c r="I28" s="49">
        <v>2</v>
      </c>
      <c r="J28" s="38" t="s">
        <v>182</v>
      </c>
      <c r="K28" s="39">
        <v>1.4999999999999999E-2</v>
      </c>
      <c r="L28" s="40">
        <v>2.57E-9</v>
      </c>
      <c r="M28" s="63">
        <v>-6.0658999999999998E-2</v>
      </c>
      <c r="N28" s="63">
        <v>0.81762000000000001</v>
      </c>
    </row>
    <row r="29" spans="1:14" x14ac:dyDescent="0.25">
      <c r="A29" s="45"/>
      <c r="B29" s="45"/>
      <c r="C29" s="45"/>
      <c r="D29" s="45"/>
      <c r="E29" s="45" t="s">
        <v>156</v>
      </c>
      <c r="F29" s="45" t="s">
        <v>131</v>
      </c>
      <c r="G29" s="45" t="s">
        <v>99</v>
      </c>
      <c r="H29" s="41" t="s">
        <v>164</v>
      </c>
      <c r="I29" s="49">
        <v>2</v>
      </c>
      <c r="J29" s="38" t="s">
        <v>183</v>
      </c>
      <c r="K29" s="39">
        <v>-1.6199999999999999E-2</v>
      </c>
      <c r="L29" s="40">
        <v>2.9699999999999999E-9</v>
      </c>
      <c r="M29" s="63">
        <v>-0.387797</v>
      </c>
      <c r="N29" s="63">
        <v>0.304456</v>
      </c>
    </row>
    <row r="30" spans="1:14" x14ac:dyDescent="0.25">
      <c r="A30" s="45"/>
      <c r="B30" s="45"/>
      <c r="C30" s="45"/>
      <c r="D30" s="45"/>
      <c r="E30" s="45" t="s">
        <v>156</v>
      </c>
      <c r="F30" s="45" t="s">
        <v>131</v>
      </c>
      <c r="G30" s="45" t="s">
        <v>99</v>
      </c>
      <c r="H30" s="41" t="s">
        <v>165</v>
      </c>
      <c r="I30" s="49">
        <v>2</v>
      </c>
      <c r="J30" s="38" t="s">
        <v>184</v>
      </c>
      <c r="K30" s="39">
        <v>1.6199999999999999E-2</v>
      </c>
      <c r="L30" s="40">
        <v>4.5599999999999998E-10</v>
      </c>
      <c r="M30" s="63">
        <v>0.209394</v>
      </c>
      <c r="N30" s="63">
        <v>0.41217799999999999</v>
      </c>
    </row>
    <row r="31" spans="1:14" x14ac:dyDescent="0.25">
      <c r="A31" s="45"/>
      <c r="B31" s="45"/>
      <c r="C31" s="45"/>
      <c r="D31" s="45"/>
      <c r="E31" s="45" t="s">
        <v>156</v>
      </c>
      <c r="F31" s="45" t="s">
        <v>131</v>
      </c>
      <c r="G31" s="45" t="s">
        <v>99</v>
      </c>
      <c r="H31" s="41" t="s">
        <v>166</v>
      </c>
      <c r="I31" s="49">
        <v>2</v>
      </c>
      <c r="J31" s="38" t="s">
        <v>185</v>
      </c>
      <c r="K31" s="39">
        <v>1.9099999999999999E-2</v>
      </c>
      <c r="L31" s="40">
        <v>1.2400000000000001E-10</v>
      </c>
      <c r="M31" s="63">
        <v>0.221083</v>
      </c>
      <c r="N31" s="63">
        <v>0.40622000000000003</v>
      </c>
    </row>
    <row r="32" spans="1:14" x14ac:dyDescent="0.25">
      <c r="A32" s="45"/>
      <c r="B32" s="45"/>
      <c r="C32" s="45"/>
      <c r="D32" s="45"/>
      <c r="E32" s="45" t="s">
        <v>156</v>
      </c>
      <c r="F32" s="45" t="s">
        <v>131</v>
      </c>
      <c r="G32" s="45" t="s">
        <v>99</v>
      </c>
      <c r="H32" s="41" t="s">
        <v>167</v>
      </c>
      <c r="I32" s="49">
        <v>2</v>
      </c>
      <c r="J32" s="38" t="s">
        <v>186</v>
      </c>
      <c r="K32" s="39">
        <v>1.7100000000000001E-2</v>
      </c>
      <c r="L32" s="40">
        <v>5.7500000000000002E-11</v>
      </c>
      <c r="M32" s="63">
        <v>0.16516400000000001</v>
      </c>
      <c r="N32" s="63">
        <v>0.502166</v>
      </c>
    </row>
    <row r="33" spans="1:14" ht="31.5" x14ac:dyDescent="0.25">
      <c r="A33" s="45"/>
      <c r="B33" s="45"/>
      <c r="C33" s="45"/>
      <c r="D33" s="45"/>
      <c r="E33" s="45" t="s">
        <v>156</v>
      </c>
      <c r="F33" s="45" t="s">
        <v>131</v>
      </c>
      <c r="G33" s="45" t="s">
        <v>99</v>
      </c>
      <c r="H33" s="41" t="s">
        <v>168</v>
      </c>
      <c r="I33" s="49">
        <v>2</v>
      </c>
      <c r="J33" s="38" t="s">
        <v>187</v>
      </c>
      <c r="K33" s="39">
        <v>2.1899999999999999E-2</v>
      </c>
      <c r="L33" s="40">
        <v>2.02E-16</v>
      </c>
      <c r="M33" s="63">
        <v>0.20344000000000001</v>
      </c>
      <c r="N33" s="63">
        <v>0.45418199999999997</v>
      </c>
    </row>
    <row r="34" spans="1:14" x14ac:dyDescent="0.25">
      <c r="A34" s="45"/>
      <c r="B34" s="45"/>
      <c r="C34" s="45"/>
      <c r="D34" s="45"/>
      <c r="E34" s="45" t="s">
        <v>156</v>
      </c>
      <c r="F34" s="45" t="s">
        <v>131</v>
      </c>
      <c r="G34" s="45" t="s">
        <v>99</v>
      </c>
      <c r="H34" s="41" t="s">
        <v>169</v>
      </c>
      <c r="I34" s="49">
        <v>3</v>
      </c>
      <c r="J34" s="38" t="s">
        <v>188</v>
      </c>
      <c r="K34" s="39">
        <v>1.9699999999999999E-2</v>
      </c>
      <c r="L34" s="40">
        <v>1.51E-14</v>
      </c>
      <c r="M34" s="63">
        <v>9.8412600000000003E-2</v>
      </c>
      <c r="N34" s="63">
        <v>0.71493799999999996</v>
      </c>
    </row>
    <row r="35" spans="1:14" x14ac:dyDescent="0.25">
      <c r="A35" s="45"/>
      <c r="B35" s="45"/>
      <c r="C35" s="45"/>
      <c r="D35" s="45"/>
      <c r="E35" s="45" t="s">
        <v>156</v>
      </c>
      <c r="F35" s="45" t="s">
        <v>131</v>
      </c>
      <c r="G35" s="45" t="s">
        <v>99</v>
      </c>
      <c r="H35" s="41" t="s">
        <v>170</v>
      </c>
      <c r="I35" s="49">
        <v>3</v>
      </c>
      <c r="J35" s="38" t="s">
        <v>189</v>
      </c>
      <c r="K35" s="39">
        <v>1.55E-2</v>
      </c>
      <c r="L35" s="40">
        <v>2.9699999999999999E-9</v>
      </c>
      <c r="M35" s="63">
        <v>0.25386599999999998</v>
      </c>
      <c r="N35" s="63">
        <v>0.40162399999999998</v>
      </c>
    </row>
    <row r="36" spans="1:14" x14ac:dyDescent="0.25">
      <c r="A36" s="45"/>
      <c r="B36" s="45"/>
      <c r="C36" s="45"/>
      <c r="D36" s="45"/>
      <c r="E36" s="45" t="s">
        <v>156</v>
      </c>
      <c r="F36" s="45" t="s">
        <v>131</v>
      </c>
      <c r="G36" s="45" t="s">
        <v>99</v>
      </c>
      <c r="H36" s="41" t="s">
        <v>171</v>
      </c>
      <c r="I36" s="49">
        <v>3</v>
      </c>
      <c r="J36" s="38" t="s">
        <v>190</v>
      </c>
      <c r="K36" s="39">
        <v>1.54E-2</v>
      </c>
      <c r="L36" s="40">
        <v>2.0299999999999998E-9</v>
      </c>
      <c r="M36" s="63">
        <v>0.11555</v>
      </c>
      <c r="N36" s="63">
        <v>0.66348200000000002</v>
      </c>
    </row>
    <row r="37" spans="1:14" ht="18.75" x14ac:dyDescent="0.25">
      <c r="A37" s="45"/>
      <c r="B37" s="45"/>
      <c r="C37" s="45"/>
      <c r="D37" s="45"/>
      <c r="E37" s="45" t="s">
        <v>156</v>
      </c>
      <c r="F37" s="45" t="s">
        <v>131</v>
      </c>
      <c r="G37" s="45" t="s">
        <v>99</v>
      </c>
      <c r="H37" s="41" t="s">
        <v>334</v>
      </c>
      <c r="I37" s="49">
        <v>3</v>
      </c>
      <c r="J37" s="38" t="s">
        <v>191</v>
      </c>
      <c r="K37" s="39">
        <v>1.6E-2</v>
      </c>
      <c r="L37" s="40">
        <v>6.0499999999999998E-10</v>
      </c>
      <c r="M37" s="63">
        <v>-0.43219400000000002</v>
      </c>
      <c r="N37" s="63">
        <v>9.7849699999999998E-2</v>
      </c>
    </row>
    <row r="38" spans="1:14" ht="18.75" x14ac:dyDescent="0.25">
      <c r="A38" s="45"/>
      <c r="B38" s="45"/>
      <c r="C38" s="45"/>
      <c r="D38" s="45"/>
      <c r="E38" s="45" t="s">
        <v>156</v>
      </c>
      <c r="F38" s="45" t="s">
        <v>131</v>
      </c>
      <c r="G38" s="45" t="s">
        <v>99</v>
      </c>
      <c r="H38" s="55" t="s">
        <v>335</v>
      </c>
      <c r="I38" s="51">
        <v>3</v>
      </c>
      <c r="J38" s="52" t="s">
        <v>192</v>
      </c>
      <c r="K38" s="53">
        <v>-1.6500000000000001E-2</v>
      </c>
      <c r="L38" s="54">
        <v>7.7200000000000002E-10</v>
      </c>
      <c r="M38" s="64">
        <v>-0.60191099999999997</v>
      </c>
      <c r="N38" s="64">
        <v>3.0475100000000001E-2</v>
      </c>
    </row>
    <row r="39" spans="1:14" x14ac:dyDescent="0.25">
      <c r="A39" s="45"/>
      <c r="B39" s="45"/>
      <c r="C39" s="45"/>
      <c r="D39" s="45"/>
      <c r="E39" s="45" t="s">
        <v>156</v>
      </c>
      <c r="F39" s="45" t="s">
        <v>131</v>
      </c>
      <c r="G39" s="45" t="s">
        <v>99</v>
      </c>
      <c r="H39" s="56" t="s">
        <v>172</v>
      </c>
      <c r="I39" s="49">
        <v>3</v>
      </c>
      <c r="J39" s="38" t="s">
        <v>193</v>
      </c>
      <c r="K39" s="39">
        <v>1.61E-2</v>
      </c>
      <c r="L39" s="40">
        <v>8.92E-11</v>
      </c>
      <c r="M39" s="63" t="s">
        <v>29</v>
      </c>
      <c r="N39" s="63" t="s">
        <v>29</v>
      </c>
    </row>
    <row r="40" spans="1:14" ht="18.75" x14ac:dyDescent="0.25">
      <c r="A40" s="45"/>
      <c r="B40" s="45"/>
      <c r="C40" s="45"/>
      <c r="D40" s="45"/>
      <c r="E40" s="45" t="s">
        <v>156</v>
      </c>
      <c r="F40" s="45" t="s">
        <v>131</v>
      </c>
      <c r="G40" s="45" t="s">
        <v>99</v>
      </c>
      <c r="H40" s="41" t="s">
        <v>336</v>
      </c>
      <c r="I40" s="49">
        <v>3</v>
      </c>
      <c r="J40" s="38" t="s">
        <v>194</v>
      </c>
      <c r="K40" s="39">
        <v>3.5499999999999997E-2</v>
      </c>
      <c r="L40" s="40">
        <v>1.6600000000000001E-9</v>
      </c>
      <c r="M40" s="63">
        <v>-0.48496400000000001</v>
      </c>
      <c r="N40" s="63">
        <v>0.53884500000000002</v>
      </c>
    </row>
    <row r="41" spans="1:14" x14ac:dyDescent="0.25">
      <c r="A41" s="45"/>
      <c r="B41" s="45"/>
      <c r="C41" s="45"/>
      <c r="D41" s="45"/>
      <c r="E41" s="45" t="s">
        <v>156</v>
      </c>
      <c r="F41" s="45" t="s">
        <v>131</v>
      </c>
      <c r="G41" s="45" t="s">
        <v>99</v>
      </c>
      <c r="H41" s="41" t="s">
        <v>173</v>
      </c>
      <c r="I41" s="49">
        <v>3</v>
      </c>
      <c r="J41" s="38" t="s">
        <v>195</v>
      </c>
      <c r="K41" s="39">
        <v>2.3E-2</v>
      </c>
      <c r="L41" s="40">
        <v>1.4900000000000001E-20</v>
      </c>
      <c r="M41" s="63">
        <v>-0.100372</v>
      </c>
      <c r="N41" s="63">
        <v>0.69698199999999999</v>
      </c>
    </row>
    <row r="42" spans="1:14" x14ac:dyDescent="0.25">
      <c r="A42" s="45"/>
      <c r="B42" s="45"/>
      <c r="C42" s="45"/>
      <c r="D42" s="45"/>
      <c r="E42" s="45" t="s">
        <v>156</v>
      </c>
      <c r="F42" s="45" t="s">
        <v>131</v>
      </c>
      <c r="G42" s="45" t="s">
        <v>99</v>
      </c>
      <c r="H42" s="41" t="s">
        <v>174</v>
      </c>
      <c r="I42" s="49">
        <v>3</v>
      </c>
      <c r="J42" s="38" t="s">
        <v>196</v>
      </c>
      <c r="K42" s="39">
        <v>1.49E-2</v>
      </c>
      <c r="L42" s="40">
        <v>2.8200000000000002E-9</v>
      </c>
      <c r="M42" s="63">
        <v>-3.2886899999999997E-2</v>
      </c>
      <c r="N42" s="63">
        <v>0.90621700000000005</v>
      </c>
    </row>
    <row r="43" spans="1:14" x14ac:dyDescent="0.25">
      <c r="A43" s="45"/>
      <c r="B43" s="45"/>
      <c r="C43" s="45"/>
      <c r="D43" s="45"/>
      <c r="E43" s="45" t="s">
        <v>156</v>
      </c>
      <c r="F43" s="45" t="s">
        <v>131</v>
      </c>
      <c r="G43" s="45" t="s">
        <v>99</v>
      </c>
      <c r="H43" s="41" t="s">
        <v>175</v>
      </c>
      <c r="I43" s="49">
        <v>3</v>
      </c>
      <c r="J43" s="38" t="s">
        <v>197</v>
      </c>
      <c r="K43" s="39">
        <v>-2.2100000000000002E-2</v>
      </c>
      <c r="L43" s="40">
        <v>1.7399999999999999E-10</v>
      </c>
      <c r="M43" s="63">
        <v>5.4737500000000001E-2</v>
      </c>
      <c r="N43" s="63">
        <v>0.89918399999999998</v>
      </c>
    </row>
    <row r="44" spans="1:14" x14ac:dyDescent="0.25">
      <c r="A44" s="45"/>
      <c r="B44" s="45"/>
      <c r="C44" s="45"/>
      <c r="D44" s="45"/>
      <c r="E44" s="45" t="s">
        <v>156</v>
      </c>
      <c r="F44" s="45" t="s">
        <v>131</v>
      </c>
      <c r="G44" s="45" t="s">
        <v>99</v>
      </c>
      <c r="H44" s="41" t="s">
        <v>176</v>
      </c>
      <c r="I44" s="49">
        <v>3</v>
      </c>
      <c r="J44" s="38" t="s">
        <v>198</v>
      </c>
      <c r="K44" s="39">
        <v>-1.7000000000000001E-2</v>
      </c>
      <c r="L44" s="40">
        <v>2.9899999999999998E-9</v>
      </c>
      <c r="M44" s="63">
        <v>-4.9574699999999999E-2</v>
      </c>
      <c r="N44" s="63">
        <v>0.85389499999999996</v>
      </c>
    </row>
    <row r="45" spans="1:14" x14ac:dyDescent="0.25">
      <c r="A45" s="50"/>
      <c r="B45" s="50"/>
      <c r="C45" s="50"/>
      <c r="D45" s="50"/>
      <c r="E45" s="50" t="s">
        <v>156</v>
      </c>
      <c r="F45" s="50" t="s">
        <v>131</v>
      </c>
      <c r="G45" s="50" t="s">
        <v>99</v>
      </c>
      <c r="H45" s="41" t="s">
        <v>199</v>
      </c>
      <c r="I45" s="50">
        <v>4</v>
      </c>
      <c r="J45" s="38" t="s">
        <v>267</v>
      </c>
      <c r="K45" s="39">
        <v>2.87E-2</v>
      </c>
      <c r="L45" s="40">
        <v>2.04E-9</v>
      </c>
      <c r="M45" s="63">
        <v>-0.224135</v>
      </c>
      <c r="N45" s="63">
        <v>0.71588200000000002</v>
      </c>
    </row>
    <row r="46" spans="1:14" x14ac:dyDescent="0.25">
      <c r="A46" s="50"/>
      <c r="B46" s="50"/>
      <c r="C46" s="50"/>
      <c r="D46" s="50"/>
      <c r="E46" s="50" t="s">
        <v>156</v>
      </c>
      <c r="F46" s="50" t="s">
        <v>131</v>
      </c>
      <c r="G46" s="50" t="s">
        <v>99</v>
      </c>
      <c r="H46" s="41" t="s">
        <v>200</v>
      </c>
      <c r="I46" s="50">
        <v>4</v>
      </c>
      <c r="J46" s="38" t="s">
        <v>268</v>
      </c>
      <c r="K46" s="39">
        <v>1.8499999999999999E-2</v>
      </c>
      <c r="L46" s="40">
        <v>1.2900000000000001E-13</v>
      </c>
      <c r="M46" s="63">
        <v>-0.28278900000000001</v>
      </c>
      <c r="N46" s="63">
        <v>0.27665400000000001</v>
      </c>
    </row>
    <row r="47" spans="1:14" x14ac:dyDescent="0.25">
      <c r="A47" s="50"/>
      <c r="B47" s="50"/>
      <c r="C47" s="50"/>
      <c r="D47" s="50"/>
      <c r="E47" s="50" t="s">
        <v>156</v>
      </c>
      <c r="F47" s="50" t="s">
        <v>131</v>
      </c>
      <c r="G47" s="50" t="s">
        <v>99</v>
      </c>
      <c r="H47" s="41" t="s">
        <v>201</v>
      </c>
      <c r="I47" s="50">
        <v>4</v>
      </c>
      <c r="J47" s="38" t="s">
        <v>269</v>
      </c>
      <c r="K47" s="39">
        <v>2.3900000000000001E-2</v>
      </c>
      <c r="L47" s="40">
        <v>1.3699999999999999E-10</v>
      </c>
      <c r="M47" s="63">
        <v>6.0900900000000003E-3</v>
      </c>
      <c r="N47" s="63">
        <v>0.98890199999999995</v>
      </c>
    </row>
    <row r="48" spans="1:14" x14ac:dyDescent="0.25">
      <c r="A48" s="50"/>
      <c r="B48" s="50"/>
      <c r="C48" s="50"/>
      <c r="D48" s="50"/>
      <c r="E48" s="50" t="s">
        <v>156</v>
      </c>
      <c r="F48" s="50" t="s">
        <v>131</v>
      </c>
      <c r="G48" s="50" t="s">
        <v>99</v>
      </c>
      <c r="H48" s="41" t="s">
        <v>202</v>
      </c>
      <c r="I48" s="50">
        <v>4</v>
      </c>
      <c r="J48" s="38" t="s">
        <v>270</v>
      </c>
      <c r="K48" s="39">
        <v>1.55E-2</v>
      </c>
      <c r="L48" s="40">
        <v>6.8600000000000001E-10</v>
      </c>
      <c r="M48" s="65"/>
      <c r="N48" s="65"/>
    </row>
    <row r="49" spans="1:14" x14ac:dyDescent="0.25">
      <c r="A49" s="50"/>
      <c r="B49" s="50"/>
      <c r="C49" s="50"/>
      <c r="D49" s="50"/>
      <c r="E49" s="50" t="s">
        <v>156</v>
      </c>
      <c r="F49" s="50" t="s">
        <v>131</v>
      </c>
      <c r="G49" s="50" t="s">
        <v>99</v>
      </c>
      <c r="H49" s="41" t="s">
        <v>203</v>
      </c>
      <c r="I49" s="50">
        <v>4</v>
      </c>
      <c r="J49" s="38" t="s">
        <v>271</v>
      </c>
      <c r="K49" s="39">
        <v>-4.9799999999999997E-2</v>
      </c>
      <c r="L49" s="40">
        <v>2.8400000000000001E-9</v>
      </c>
      <c r="M49" s="63">
        <v>-8.9211799999999994E-2</v>
      </c>
      <c r="N49" s="63">
        <v>0.818438</v>
      </c>
    </row>
    <row r="50" spans="1:14" x14ac:dyDescent="0.25">
      <c r="A50" s="50"/>
      <c r="B50" s="50"/>
      <c r="C50" s="50"/>
      <c r="D50" s="50"/>
      <c r="E50" s="50" t="s">
        <v>156</v>
      </c>
      <c r="F50" s="50" t="s">
        <v>131</v>
      </c>
      <c r="G50" s="50" t="s">
        <v>99</v>
      </c>
      <c r="H50" s="41" t="s">
        <v>204</v>
      </c>
      <c r="I50" s="50">
        <v>4</v>
      </c>
      <c r="J50" s="38" t="s">
        <v>272</v>
      </c>
      <c r="K50" s="39">
        <v>-1.5800000000000002E-2</v>
      </c>
      <c r="L50" s="40">
        <v>7.4500000000000001E-10</v>
      </c>
      <c r="M50" s="63">
        <v>-0.15361900000000001</v>
      </c>
      <c r="N50" s="63">
        <v>0.55596199999999996</v>
      </c>
    </row>
    <row r="51" spans="1:14" x14ac:dyDescent="0.25">
      <c r="A51" s="50"/>
      <c r="B51" s="50"/>
      <c r="C51" s="50"/>
      <c r="D51" s="50"/>
      <c r="E51" s="50" t="s">
        <v>156</v>
      </c>
      <c r="F51" s="50" t="s">
        <v>131</v>
      </c>
      <c r="G51" s="50" t="s">
        <v>99</v>
      </c>
      <c r="H51" s="41" t="s">
        <v>205</v>
      </c>
      <c r="I51" s="50">
        <v>5</v>
      </c>
      <c r="J51" s="38" t="s">
        <v>273</v>
      </c>
      <c r="K51" s="39">
        <v>-1.89E-2</v>
      </c>
      <c r="L51" s="40">
        <v>5.29E-11</v>
      </c>
      <c r="M51" s="63">
        <v>-6.4180899999999999E-2</v>
      </c>
      <c r="N51" s="63">
        <v>0.82767199999999996</v>
      </c>
    </row>
    <row r="52" spans="1:14" x14ac:dyDescent="0.25">
      <c r="A52" s="50"/>
      <c r="B52" s="50"/>
      <c r="C52" s="50"/>
      <c r="D52" s="50"/>
      <c r="E52" s="50" t="s">
        <v>156</v>
      </c>
      <c r="F52" s="50" t="s">
        <v>131</v>
      </c>
      <c r="G52" s="50" t="s">
        <v>99</v>
      </c>
      <c r="H52" s="41" t="s">
        <v>206</v>
      </c>
      <c r="I52" s="50">
        <v>5</v>
      </c>
      <c r="J52" s="38" t="s">
        <v>274</v>
      </c>
      <c r="K52" s="39">
        <v>1.5599999999999999E-2</v>
      </c>
      <c r="L52" s="40">
        <v>4.19E-10</v>
      </c>
      <c r="M52" s="63">
        <v>-8.3380800000000005E-2</v>
      </c>
      <c r="N52" s="63">
        <v>0.73440499999999997</v>
      </c>
    </row>
    <row r="53" spans="1:14" x14ac:dyDescent="0.25">
      <c r="A53" s="50"/>
      <c r="B53" s="50"/>
      <c r="C53" s="50"/>
      <c r="D53" s="50"/>
      <c r="E53" s="50" t="s">
        <v>156</v>
      </c>
      <c r="F53" s="50" t="s">
        <v>131</v>
      </c>
      <c r="G53" s="50" t="s">
        <v>99</v>
      </c>
      <c r="H53" s="41" t="s">
        <v>207</v>
      </c>
      <c r="I53" s="50">
        <v>5</v>
      </c>
      <c r="J53" s="38" t="s">
        <v>275</v>
      </c>
      <c r="K53" s="39">
        <v>1.7500000000000002E-2</v>
      </c>
      <c r="L53" s="40">
        <v>2.6800000000000001E-11</v>
      </c>
      <c r="M53" s="63">
        <v>0.22212399999999999</v>
      </c>
      <c r="N53" s="63">
        <v>0.49382100000000001</v>
      </c>
    </row>
    <row r="54" spans="1:14" x14ac:dyDescent="0.25">
      <c r="A54" s="50"/>
      <c r="B54" s="50"/>
      <c r="C54" s="50"/>
      <c r="D54" s="50"/>
      <c r="E54" s="50" t="s">
        <v>156</v>
      </c>
      <c r="F54" s="50" t="s">
        <v>131</v>
      </c>
      <c r="G54" s="50" t="s">
        <v>99</v>
      </c>
      <c r="H54" s="41" t="s">
        <v>208</v>
      </c>
      <c r="I54" s="50">
        <v>6</v>
      </c>
      <c r="J54" s="38" t="s">
        <v>276</v>
      </c>
      <c r="K54" s="39">
        <v>2.3300000000000001E-2</v>
      </c>
      <c r="L54" s="40">
        <v>7.1600000000000005E-14</v>
      </c>
      <c r="M54" s="63">
        <v>-0.564357</v>
      </c>
      <c r="N54" s="63">
        <v>0.15135699999999999</v>
      </c>
    </row>
    <row r="55" spans="1:14" x14ac:dyDescent="0.25">
      <c r="A55" s="50"/>
      <c r="B55" s="50"/>
      <c r="C55" s="50"/>
      <c r="D55" s="50"/>
      <c r="E55" s="50" t="s">
        <v>156</v>
      </c>
      <c r="F55" s="50" t="s">
        <v>131</v>
      </c>
      <c r="G55" s="50" t="s">
        <v>99</v>
      </c>
      <c r="H55" s="41" t="s">
        <v>209</v>
      </c>
      <c r="I55" s="50">
        <v>6</v>
      </c>
      <c r="J55" s="38" t="s">
        <v>277</v>
      </c>
      <c r="K55" s="39">
        <v>-1.5599999999999999E-2</v>
      </c>
      <c r="L55" s="40">
        <v>1.9800000000000002E-9</v>
      </c>
      <c r="M55" s="63">
        <v>0.21420400000000001</v>
      </c>
      <c r="N55" s="63">
        <v>0.48928300000000002</v>
      </c>
    </row>
    <row r="56" spans="1:14" x14ac:dyDescent="0.25">
      <c r="A56" s="50"/>
      <c r="B56" s="50"/>
      <c r="C56" s="50"/>
      <c r="D56" s="50"/>
      <c r="E56" s="50" t="s">
        <v>156</v>
      </c>
      <c r="F56" s="50" t="s">
        <v>131</v>
      </c>
      <c r="G56" s="50" t="s">
        <v>99</v>
      </c>
      <c r="H56" s="41" t="s">
        <v>210</v>
      </c>
      <c r="I56" s="50">
        <v>6</v>
      </c>
      <c r="J56" s="38" t="s">
        <v>278</v>
      </c>
      <c r="K56" s="39">
        <v>-2.1499999999999998E-2</v>
      </c>
      <c r="L56" s="40">
        <v>3.7700000000000003E-11</v>
      </c>
      <c r="M56" s="63">
        <v>-0.18263199999999999</v>
      </c>
      <c r="N56" s="63">
        <v>0.68845100000000004</v>
      </c>
    </row>
    <row r="57" spans="1:14" x14ac:dyDescent="0.25">
      <c r="A57" s="50"/>
      <c r="B57" s="50"/>
      <c r="C57" s="50"/>
      <c r="D57" s="50"/>
      <c r="E57" s="50" t="s">
        <v>156</v>
      </c>
      <c r="F57" s="50" t="s">
        <v>131</v>
      </c>
      <c r="G57" s="50" t="s">
        <v>99</v>
      </c>
      <c r="H57" s="77" t="s">
        <v>211</v>
      </c>
      <c r="I57" s="50">
        <v>7</v>
      </c>
      <c r="J57" s="78" t="s">
        <v>279</v>
      </c>
      <c r="K57" s="75">
        <v>-2.5100000000000001E-2</v>
      </c>
      <c r="L57" s="76">
        <v>1.3E-13</v>
      </c>
      <c r="M57" s="65" t="s">
        <v>29</v>
      </c>
      <c r="N57" s="65" t="s">
        <v>29</v>
      </c>
    </row>
    <row r="58" spans="1:14" x14ac:dyDescent="0.25">
      <c r="A58" s="50"/>
      <c r="B58" s="50"/>
      <c r="C58" s="50"/>
      <c r="D58" s="50"/>
      <c r="E58" s="50" t="s">
        <v>156</v>
      </c>
      <c r="F58" s="50" t="s">
        <v>131</v>
      </c>
      <c r="G58" s="50" t="s">
        <v>99</v>
      </c>
      <c r="H58" s="77"/>
      <c r="I58" s="50">
        <v>7</v>
      </c>
      <c r="J58" s="78"/>
      <c r="K58" s="75"/>
      <c r="L58" s="77"/>
      <c r="M58" s="65"/>
      <c r="N58" s="65"/>
    </row>
    <row r="59" spans="1:14" x14ac:dyDescent="0.25">
      <c r="A59" s="50"/>
      <c r="B59" s="50"/>
      <c r="C59" s="50"/>
      <c r="D59" s="50"/>
      <c r="E59" s="50" t="s">
        <v>156</v>
      </c>
      <c r="F59" s="50" t="s">
        <v>131</v>
      </c>
      <c r="G59" s="50" t="s">
        <v>99</v>
      </c>
      <c r="H59" s="41" t="s">
        <v>212</v>
      </c>
      <c r="I59" s="50">
        <v>7</v>
      </c>
      <c r="J59" s="38" t="s">
        <v>280</v>
      </c>
      <c r="K59" s="39">
        <v>-1.78E-2</v>
      </c>
      <c r="L59" s="40">
        <v>1.1999999999999999E-12</v>
      </c>
      <c r="M59" s="63">
        <v>9.4723199999999994E-2</v>
      </c>
      <c r="N59" s="63">
        <v>0.38756499999999999</v>
      </c>
    </row>
    <row r="60" spans="1:14" x14ac:dyDescent="0.25">
      <c r="A60" s="50"/>
      <c r="B60" s="50"/>
      <c r="C60" s="50"/>
      <c r="D60" s="50"/>
      <c r="E60" s="50" t="s">
        <v>156</v>
      </c>
      <c r="F60" s="50" t="s">
        <v>131</v>
      </c>
      <c r="G60" s="50" t="s">
        <v>99</v>
      </c>
      <c r="H60" s="41" t="s">
        <v>213</v>
      </c>
      <c r="I60" s="50">
        <v>8</v>
      </c>
      <c r="J60" s="38" t="s">
        <v>281</v>
      </c>
      <c r="K60" s="39">
        <v>-1.5100000000000001E-2</v>
      </c>
      <c r="L60" s="40">
        <v>1.0399999999999999E-9</v>
      </c>
      <c r="M60" s="63">
        <v>-0.182672</v>
      </c>
      <c r="N60" s="63">
        <v>0.488676</v>
      </c>
    </row>
    <row r="61" spans="1:14" ht="39" customHeight="1" x14ac:dyDescent="0.25">
      <c r="A61" s="50"/>
      <c r="B61" s="50"/>
      <c r="C61" s="50"/>
      <c r="D61" s="50"/>
      <c r="E61" s="50" t="s">
        <v>156</v>
      </c>
      <c r="F61" s="50" t="s">
        <v>131</v>
      </c>
      <c r="G61" s="50" t="s">
        <v>99</v>
      </c>
      <c r="H61" s="41" t="s">
        <v>214</v>
      </c>
      <c r="I61" s="50">
        <v>8</v>
      </c>
      <c r="J61" s="38" t="s">
        <v>282</v>
      </c>
      <c r="K61" s="39">
        <v>1.6899999999999998E-2</v>
      </c>
      <c r="L61" s="40">
        <v>5.39E-10</v>
      </c>
      <c r="M61" s="63">
        <v>-0.38058999999999998</v>
      </c>
      <c r="N61" s="63">
        <v>0.15742200000000001</v>
      </c>
    </row>
    <row r="62" spans="1:14" x14ac:dyDescent="0.25">
      <c r="A62" s="50"/>
      <c r="B62" s="50"/>
      <c r="C62" s="50"/>
      <c r="D62" s="50"/>
      <c r="E62" s="50" t="s">
        <v>156</v>
      </c>
      <c r="F62" s="50" t="s">
        <v>131</v>
      </c>
      <c r="G62" s="50" t="s">
        <v>99</v>
      </c>
      <c r="H62" s="41" t="s">
        <v>215</v>
      </c>
      <c r="I62" s="50">
        <v>8</v>
      </c>
      <c r="J62" s="38" t="s">
        <v>283</v>
      </c>
      <c r="K62" s="39">
        <v>2.01E-2</v>
      </c>
      <c r="L62" s="40">
        <v>3.19E-13</v>
      </c>
      <c r="M62" s="63">
        <v>-0.27307599999999999</v>
      </c>
      <c r="N62" s="63">
        <v>0.30351699999999998</v>
      </c>
    </row>
    <row r="63" spans="1:14" ht="31.5" x14ac:dyDescent="0.25">
      <c r="A63" s="50"/>
      <c r="B63" s="50"/>
      <c r="C63" s="50"/>
      <c r="D63" s="50"/>
      <c r="E63" s="50" t="s">
        <v>156</v>
      </c>
      <c r="F63" s="50" t="s">
        <v>131</v>
      </c>
      <c r="G63" s="50" t="s">
        <v>99</v>
      </c>
      <c r="H63" s="41" t="s">
        <v>216</v>
      </c>
      <c r="I63" s="50">
        <v>8</v>
      </c>
      <c r="J63" s="38" t="s">
        <v>284</v>
      </c>
      <c r="K63" s="39">
        <v>-1.6199999999999999E-2</v>
      </c>
      <c r="L63" s="40">
        <v>6.5299999999999997E-11</v>
      </c>
      <c r="M63" s="63">
        <v>2.0384300000000001E-2</v>
      </c>
      <c r="N63" s="63">
        <v>0.93368300000000004</v>
      </c>
    </row>
    <row r="64" spans="1:14" x14ac:dyDescent="0.25">
      <c r="A64" s="50"/>
      <c r="B64" s="50"/>
      <c r="C64" s="50"/>
      <c r="D64" s="50"/>
      <c r="E64" s="50" t="s">
        <v>156</v>
      </c>
      <c r="F64" s="50" t="s">
        <v>131</v>
      </c>
      <c r="G64" s="50" t="s">
        <v>99</v>
      </c>
      <c r="H64" s="41" t="s">
        <v>217</v>
      </c>
      <c r="I64" s="50">
        <v>8</v>
      </c>
      <c r="J64" s="38" t="s">
        <v>285</v>
      </c>
      <c r="K64" s="39">
        <v>-1.8100000000000002E-2</v>
      </c>
      <c r="L64" s="40">
        <v>6.6199999999999999E-10</v>
      </c>
      <c r="M64" s="63">
        <v>-1.56589E-2</v>
      </c>
      <c r="N64" s="63">
        <v>0.95430700000000002</v>
      </c>
    </row>
    <row r="65" spans="1:14" x14ac:dyDescent="0.25">
      <c r="A65" s="50"/>
      <c r="B65" s="50"/>
      <c r="C65" s="50"/>
      <c r="D65" s="50"/>
      <c r="E65" s="50" t="s">
        <v>156</v>
      </c>
      <c r="F65" s="50" t="s">
        <v>131</v>
      </c>
      <c r="G65" s="50" t="s">
        <v>99</v>
      </c>
      <c r="H65" s="41" t="s">
        <v>218</v>
      </c>
      <c r="I65" s="50">
        <v>9</v>
      </c>
      <c r="J65" s="38" t="s">
        <v>286</v>
      </c>
      <c r="K65" s="39">
        <v>-1.52E-2</v>
      </c>
      <c r="L65" s="40">
        <v>2.3699999999999999E-9</v>
      </c>
      <c r="M65" s="63">
        <v>-3.9266799999999998E-2</v>
      </c>
      <c r="N65" s="63">
        <v>0.91375300000000004</v>
      </c>
    </row>
    <row r="66" spans="1:14" x14ac:dyDescent="0.25">
      <c r="A66" s="50"/>
      <c r="B66" s="50"/>
      <c r="C66" s="50"/>
      <c r="D66" s="50"/>
      <c r="E66" s="50" t="s">
        <v>156</v>
      </c>
      <c r="F66" s="50" t="s">
        <v>131</v>
      </c>
      <c r="G66" s="50" t="s">
        <v>99</v>
      </c>
      <c r="H66" s="55" t="s">
        <v>219</v>
      </c>
      <c r="I66" s="51">
        <v>9</v>
      </c>
      <c r="J66" s="52" t="s">
        <v>287</v>
      </c>
      <c r="K66" s="53">
        <v>2.3599999999999999E-2</v>
      </c>
      <c r="L66" s="54">
        <v>1.0300000000000001E-12</v>
      </c>
      <c r="M66" s="64">
        <v>0.66620199999999996</v>
      </c>
      <c r="N66" s="64">
        <v>1.7529099999999999E-2</v>
      </c>
    </row>
    <row r="67" spans="1:14" x14ac:dyDescent="0.25">
      <c r="A67" s="50"/>
      <c r="B67" s="50"/>
      <c r="C67" s="50"/>
      <c r="D67" s="50"/>
      <c r="E67" s="50" t="s">
        <v>156</v>
      </c>
      <c r="F67" s="50" t="s">
        <v>131</v>
      </c>
      <c r="G67" s="50" t="s">
        <v>99</v>
      </c>
      <c r="H67" s="41" t="s">
        <v>220</v>
      </c>
      <c r="I67" s="50">
        <v>9</v>
      </c>
      <c r="J67" s="38" t="s">
        <v>288</v>
      </c>
      <c r="K67" s="39">
        <v>1.6E-2</v>
      </c>
      <c r="L67" s="40">
        <v>1.2199999999999999E-10</v>
      </c>
      <c r="M67" s="63">
        <v>8.2368499999999997E-2</v>
      </c>
      <c r="N67" s="63">
        <v>0.73528400000000005</v>
      </c>
    </row>
    <row r="68" spans="1:14" x14ac:dyDescent="0.25">
      <c r="A68" s="50"/>
      <c r="B68" s="50"/>
      <c r="C68" s="50"/>
      <c r="D68" s="50"/>
      <c r="E68" s="50" t="s">
        <v>156</v>
      </c>
      <c r="F68" s="50" t="s">
        <v>131</v>
      </c>
      <c r="G68" s="50" t="s">
        <v>99</v>
      </c>
      <c r="H68" s="41" t="s">
        <v>221</v>
      </c>
      <c r="I68" s="50">
        <v>9</v>
      </c>
      <c r="J68" s="38" t="s">
        <v>289</v>
      </c>
      <c r="K68" s="39">
        <v>-1.61E-2</v>
      </c>
      <c r="L68" s="40">
        <v>7.8799999999999997E-10</v>
      </c>
      <c r="M68" s="63">
        <v>-9.5258499999999996E-2</v>
      </c>
      <c r="N68" s="63">
        <v>0.71534799999999998</v>
      </c>
    </row>
    <row r="69" spans="1:14" x14ac:dyDescent="0.25">
      <c r="A69" s="50"/>
      <c r="B69" s="50"/>
      <c r="C69" s="50"/>
      <c r="D69" s="50"/>
      <c r="E69" s="50" t="s">
        <v>156</v>
      </c>
      <c r="F69" s="50" t="s">
        <v>131</v>
      </c>
      <c r="G69" s="50" t="s">
        <v>99</v>
      </c>
      <c r="H69" s="41" t="s">
        <v>222</v>
      </c>
      <c r="I69" s="50">
        <v>9</v>
      </c>
      <c r="J69" s="38" t="s">
        <v>290</v>
      </c>
      <c r="K69" s="39">
        <v>1.7100000000000001E-2</v>
      </c>
      <c r="L69" s="40">
        <v>2.6700000000000001E-9</v>
      </c>
      <c r="M69" s="63">
        <v>8.7032899999999996E-2</v>
      </c>
      <c r="N69" s="63">
        <v>0.74512900000000004</v>
      </c>
    </row>
    <row r="70" spans="1:14" x14ac:dyDescent="0.25">
      <c r="A70" s="50"/>
      <c r="B70" s="50"/>
      <c r="C70" s="50"/>
      <c r="D70" s="50"/>
      <c r="E70" s="50" t="s">
        <v>156</v>
      </c>
      <c r="F70" s="50" t="s">
        <v>131</v>
      </c>
      <c r="G70" s="50" t="s">
        <v>99</v>
      </c>
      <c r="H70" s="41" t="s">
        <v>223</v>
      </c>
      <c r="I70" s="50">
        <v>10</v>
      </c>
      <c r="J70" s="38" t="s">
        <v>291</v>
      </c>
      <c r="K70" s="39">
        <v>-1.7899999999999999E-2</v>
      </c>
      <c r="L70" s="40">
        <v>1.1700000000000001E-11</v>
      </c>
      <c r="M70" s="63">
        <v>-0.102446</v>
      </c>
      <c r="N70" s="63">
        <v>0.74038599999999999</v>
      </c>
    </row>
    <row r="71" spans="1:14" x14ac:dyDescent="0.25">
      <c r="A71" s="50"/>
      <c r="B71" s="50"/>
      <c r="C71" s="50"/>
      <c r="D71" s="50"/>
      <c r="E71" s="50" t="s">
        <v>156</v>
      </c>
      <c r="F71" s="50" t="s">
        <v>131</v>
      </c>
      <c r="G71" s="50" t="s">
        <v>99</v>
      </c>
      <c r="H71" s="41" t="s">
        <v>224</v>
      </c>
      <c r="I71" s="50">
        <v>10</v>
      </c>
      <c r="J71" s="38" t="s">
        <v>292</v>
      </c>
      <c r="K71" s="39">
        <v>-3.9600000000000003E-2</v>
      </c>
      <c r="L71" s="40">
        <v>1.01E-9</v>
      </c>
      <c r="M71" s="63">
        <v>-1.2910999999999999</v>
      </c>
      <c r="N71" s="63">
        <v>0.31121399999999999</v>
      </c>
    </row>
    <row r="72" spans="1:14" x14ac:dyDescent="0.25">
      <c r="A72" s="50"/>
      <c r="B72" s="50"/>
      <c r="C72" s="50"/>
      <c r="D72" s="50"/>
      <c r="E72" s="50" t="s">
        <v>156</v>
      </c>
      <c r="F72" s="50" t="s">
        <v>131</v>
      </c>
      <c r="G72" s="50" t="s">
        <v>99</v>
      </c>
      <c r="H72" s="41" t="s">
        <v>225</v>
      </c>
      <c r="I72" s="50">
        <v>10</v>
      </c>
      <c r="J72" s="38" t="s">
        <v>293</v>
      </c>
      <c r="K72" s="39">
        <v>-1.77E-2</v>
      </c>
      <c r="L72" s="40">
        <v>1.52E-12</v>
      </c>
      <c r="M72" s="63">
        <v>-6.8394200000000002E-2</v>
      </c>
      <c r="N72" s="63">
        <v>0.78622300000000001</v>
      </c>
    </row>
    <row r="73" spans="1:14" x14ac:dyDescent="0.25">
      <c r="A73" s="50"/>
      <c r="B73" s="50"/>
      <c r="C73" s="50"/>
      <c r="D73" s="50"/>
      <c r="E73" s="50" t="s">
        <v>156</v>
      </c>
      <c r="F73" s="50" t="s">
        <v>131</v>
      </c>
      <c r="G73" s="50" t="s">
        <v>99</v>
      </c>
      <c r="H73" s="41" t="s">
        <v>226</v>
      </c>
      <c r="I73" s="50">
        <v>10</v>
      </c>
      <c r="J73" s="38" t="s">
        <v>294</v>
      </c>
      <c r="K73" s="39">
        <v>1.6899999999999998E-2</v>
      </c>
      <c r="L73" s="40">
        <v>1.8500000000000001E-11</v>
      </c>
      <c r="M73" s="63">
        <v>8.85016E-2</v>
      </c>
      <c r="N73" s="63">
        <v>0.76363499999999995</v>
      </c>
    </row>
    <row r="74" spans="1:14" x14ac:dyDescent="0.25">
      <c r="A74" s="50"/>
      <c r="B74" s="50"/>
      <c r="C74" s="50"/>
      <c r="D74" s="50"/>
      <c r="E74" s="50" t="s">
        <v>156</v>
      </c>
      <c r="F74" s="50" t="s">
        <v>131</v>
      </c>
      <c r="G74" s="50" t="s">
        <v>99</v>
      </c>
      <c r="H74" s="55" t="s">
        <v>227</v>
      </c>
      <c r="I74" s="51">
        <v>11</v>
      </c>
      <c r="J74" s="52" t="s">
        <v>295</v>
      </c>
      <c r="K74" s="53">
        <v>-1.6899999999999998E-2</v>
      </c>
      <c r="L74" s="54">
        <v>5.64E-11</v>
      </c>
      <c r="M74" s="64">
        <v>-0.71161300000000005</v>
      </c>
      <c r="N74" s="64">
        <v>5.3352399999999998E-3</v>
      </c>
    </row>
    <row r="75" spans="1:14" ht="39.6" customHeight="1" x14ac:dyDescent="0.25">
      <c r="A75" s="50"/>
      <c r="B75" s="50"/>
      <c r="C75" s="50"/>
      <c r="D75" s="50"/>
      <c r="E75" s="50" t="s">
        <v>156</v>
      </c>
      <c r="F75" s="50" t="s">
        <v>131</v>
      </c>
      <c r="G75" s="50" t="s">
        <v>99</v>
      </c>
      <c r="H75" s="41" t="s">
        <v>228</v>
      </c>
      <c r="I75" s="50">
        <v>11</v>
      </c>
      <c r="J75" s="38" t="s">
        <v>296</v>
      </c>
      <c r="K75" s="39">
        <v>2.24E-2</v>
      </c>
      <c r="L75" s="40">
        <v>9.4599999999999996E-14</v>
      </c>
      <c r="M75" s="63">
        <v>-0.112151</v>
      </c>
      <c r="N75" s="63">
        <v>0.73425200000000002</v>
      </c>
    </row>
    <row r="76" spans="1:14" x14ac:dyDescent="0.25">
      <c r="A76" s="50"/>
      <c r="B76" s="50"/>
      <c r="C76" s="50"/>
      <c r="D76" s="50"/>
      <c r="E76" s="50" t="s">
        <v>156</v>
      </c>
      <c r="F76" s="50" t="s">
        <v>131</v>
      </c>
      <c r="G76" s="50" t="s">
        <v>99</v>
      </c>
      <c r="H76" s="41" t="s">
        <v>229</v>
      </c>
      <c r="I76" s="50">
        <v>11</v>
      </c>
      <c r="J76" s="38" t="s">
        <v>297</v>
      </c>
      <c r="K76" s="39">
        <v>1.6799999999999999E-2</v>
      </c>
      <c r="L76" s="40">
        <v>3.0399999999999998E-9</v>
      </c>
      <c r="M76" s="63">
        <v>3.7889600000000002E-2</v>
      </c>
      <c r="N76" s="63">
        <v>0.90627100000000005</v>
      </c>
    </row>
    <row r="77" spans="1:14" x14ac:dyDescent="0.25">
      <c r="A77" s="50"/>
      <c r="B77" s="50"/>
      <c r="C77" s="50"/>
      <c r="D77" s="50"/>
      <c r="E77" s="50" t="s">
        <v>156</v>
      </c>
      <c r="F77" s="50" t="s">
        <v>131</v>
      </c>
      <c r="G77" s="50" t="s">
        <v>99</v>
      </c>
      <c r="H77" s="41" t="s">
        <v>230</v>
      </c>
      <c r="I77" s="50">
        <v>11</v>
      </c>
      <c r="J77" s="38" t="s">
        <v>298</v>
      </c>
      <c r="K77" s="39">
        <v>1.7399999999999999E-2</v>
      </c>
      <c r="L77" s="40">
        <v>7.8400000000000005E-12</v>
      </c>
      <c r="M77" s="63">
        <v>-0.28298400000000001</v>
      </c>
      <c r="N77" s="63">
        <v>0.27815099999999998</v>
      </c>
    </row>
    <row r="78" spans="1:14" ht="20.45" customHeight="1" x14ac:dyDescent="0.25">
      <c r="A78" s="50"/>
      <c r="B78" s="50"/>
      <c r="C78" s="50"/>
      <c r="D78" s="50"/>
      <c r="E78" s="50" t="s">
        <v>156</v>
      </c>
      <c r="F78" s="50" t="s">
        <v>131</v>
      </c>
      <c r="G78" s="50" t="s">
        <v>99</v>
      </c>
      <c r="H78" s="41" t="s">
        <v>231</v>
      </c>
      <c r="I78" s="50">
        <v>11</v>
      </c>
      <c r="J78" s="38" t="s">
        <v>299</v>
      </c>
      <c r="K78" s="39">
        <v>1.5699999999999999E-2</v>
      </c>
      <c r="L78" s="40">
        <v>5.0200000000000002E-10</v>
      </c>
      <c r="M78" s="63">
        <v>-5.6923300000000003E-2</v>
      </c>
      <c r="N78" s="63">
        <v>0.83318300000000001</v>
      </c>
    </row>
    <row r="79" spans="1:14" x14ac:dyDescent="0.25">
      <c r="A79" s="50"/>
      <c r="B79" s="50"/>
      <c r="C79" s="50"/>
      <c r="D79" s="50"/>
      <c r="E79" s="50" t="s">
        <v>156</v>
      </c>
      <c r="F79" s="50" t="s">
        <v>131</v>
      </c>
      <c r="G79" s="50" t="s">
        <v>99</v>
      </c>
      <c r="H79" s="41" t="s">
        <v>232</v>
      </c>
      <c r="I79" s="50">
        <v>11</v>
      </c>
      <c r="J79" s="38" t="s">
        <v>300</v>
      </c>
      <c r="K79" s="39">
        <v>-2.29E-2</v>
      </c>
      <c r="L79" s="40">
        <v>6.9500000000000001E-12</v>
      </c>
      <c r="M79" s="63">
        <v>-0.438967</v>
      </c>
      <c r="N79" s="63">
        <v>0.32853399999999999</v>
      </c>
    </row>
    <row r="80" spans="1:14" ht="20.45" customHeight="1" x14ac:dyDescent="0.25">
      <c r="A80" s="50"/>
      <c r="B80" s="50"/>
      <c r="C80" s="50"/>
      <c r="D80" s="50"/>
      <c r="E80" s="50" t="s">
        <v>156</v>
      </c>
      <c r="F80" s="50" t="s">
        <v>131</v>
      </c>
      <c r="G80" s="50" t="s">
        <v>99</v>
      </c>
      <c r="H80" s="41" t="s">
        <v>233</v>
      </c>
      <c r="I80" s="50">
        <v>12</v>
      </c>
      <c r="J80" s="38" t="s">
        <v>301</v>
      </c>
      <c r="K80" s="39">
        <v>1.95E-2</v>
      </c>
      <c r="L80" s="40">
        <v>1.0999999999999999E-10</v>
      </c>
      <c r="M80" s="63">
        <v>-0.25503900000000002</v>
      </c>
      <c r="N80" s="63">
        <v>0.35184399999999999</v>
      </c>
    </row>
    <row r="81" spans="1:14" x14ac:dyDescent="0.25">
      <c r="A81" s="50"/>
      <c r="B81" s="50"/>
      <c r="C81" s="50"/>
      <c r="D81" s="50"/>
      <c r="E81" s="50" t="s">
        <v>156</v>
      </c>
      <c r="F81" s="50" t="s">
        <v>131</v>
      </c>
      <c r="G81" s="50" t="s">
        <v>99</v>
      </c>
      <c r="H81" s="41" t="s">
        <v>234</v>
      </c>
      <c r="I81" s="50">
        <v>12</v>
      </c>
      <c r="J81" s="38" t="s">
        <v>302</v>
      </c>
      <c r="K81" s="39">
        <v>1.6500000000000001E-2</v>
      </c>
      <c r="L81" s="40">
        <v>3.9400000000000001E-11</v>
      </c>
      <c r="M81" s="63">
        <v>-7.9779799999999998E-2</v>
      </c>
      <c r="N81" s="63">
        <v>0.744896</v>
      </c>
    </row>
    <row r="82" spans="1:14" x14ac:dyDescent="0.25">
      <c r="A82" s="50"/>
      <c r="B82" s="50"/>
      <c r="C82" s="50"/>
      <c r="D82" s="50"/>
      <c r="E82" s="50" t="s">
        <v>156</v>
      </c>
      <c r="F82" s="50" t="s">
        <v>131</v>
      </c>
      <c r="G82" s="50" t="s">
        <v>99</v>
      </c>
      <c r="H82" s="56" t="s">
        <v>235</v>
      </c>
      <c r="I82" s="50">
        <v>12</v>
      </c>
      <c r="J82" s="38" t="s">
        <v>303</v>
      </c>
      <c r="K82" s="39">
        <v>-1.8100000000000002E-2</v>
      </c>
      <c r="L82" s="40">
        <v>1.29E-11</v>
      </c>
      <c r="M82" s="65"/>
      <c r="N82" s="65"/>
    </row>
    <row r="83" spans="1:14" x14ac:dyDescent="0.25">
      <c r="A83" s="50"/>
      <c r="B83" s="50"/>
      <c r="C83" s="50"/>
      <c r="D83" s="50"/>
      <c r="E83" s="50" t="s">
        <v>156</v>
      </c>
      <c r="F83" s="50" t="s">
        <v>131</v>
      </c>
      <c r="G83" s="50" t="s">
        <v>99</v>
      </c>
      <c r="H83" s="41" t="s">
        <v>236</v>
      </c>
      <c r="I83" s="50">
        <v>12</v>
      </c>
      <c r="J83" s="38" t="s">
        <v>304</v>
      </c>
      <c r="K83" s="39">
        <v>-1.7500000000000002E-2</v>
      </c>
      <c r="L83" s="40">
        <v>2.7400000000000001E-9</v>
      </c>
      <c r="M83" s="63">
        <v>0.13988900000000001</v>
      </c>
      <c r="N83" s="63">
        <v>0.63338099999999997</v>
      </c>
    </row>
    <row r="84" spans="1:14" x14ac:dyDescent="0.25">
      <c r="A84" s="50"/>
      <c r="B84" s="50"/>
      <c r="C84" s="50"/>
      <c r="D84" s="50"/>
      <c r="E84" s="50" t="s">
        <v>156</v>
      </c>
      <c r="F84" s="50" t="s">
        <v>131</v>
      </c>
      <c r="G84" s="50" t="s">
        <v>99</v>
      </c>
      <c r="H84" s="55" t="s">
        <v>237</v>
      </c>
      <c r="I84" s="51">
        <v>12</v>
      </c>
      <c r="J84" s="52" t="s">
        <v>304</v>
      </c>
      <c r="K84" s="53">
        <v>-1.7000000000000001E-2</v>
      </c>
      <c r="L84" s="54">
        <v>1.69E-9</v>
      </c>
      <c r="M84" s="64">
        <v>0.57803099999999996</v>
      </c>
      <c r="N84" s="64">
        <v>4.0634200000000002E-2</v>
      </c>
    </row>
    <row r="85" spans="1:14" ht="22.9" customHeight="1" x14ac:dyDescent="0.25">
      <c r="A85" s="50"/>
      <c r="B85" s="50"/>
      <c r="C85" s="50"/>
      <c r="D85" s="50"/>
      <c r="E85" s="50" t="s">
        <v>156</v>
      </c>
      <c r="F85" s="50" t="s">
        <v>131</v>
      </c>
      <c r="G85" s="50" t="s">
        <v>99</v>
      </c>
      <c r="H85" s="41" t="s">
        <v>238</v>
      </c>
      <c r="I85" s="50">
        <v>12</v>
      </c>
      <c r="J85" s="38" t="s">
        <v>305</v>
      </c>
      <c r="K85" s="39">
        <v>-4.24E-2</v>
      </c>
      <c r="L85" s="40">
        <v>1.9199999999999999E-11</v>
      </c>
      <c r="M85" s="63">
        <v>-1.85805</v>
      </c>
      <c r="N85" s="63">
        <v>8.26239E-2</v>
      </c>
    </row>
    <row r="86" spans="1:14" ht="14.45" customHeight="1" x14ac:dyDescent="0.25">
      <c r="A86" s="50"/>
      <c r="B86" s="50"/>
      <c r="C86" s="50"/>
      <c r="D86" s="50"/>
      <c r="E86" s="50" t="s">
        <v>156</v>
      </c>
      <c r="F86" s="50" t="s">
        <v>131</v>
      </c>
      <c r="G86" s="50" t="s">
        <v>99</v>
      </c>
      <c r="H86" s="41" t="s">
        <v>239</v>
      </c>
      <c r="I86" s="50">
        <v>12</v>
      </c>
      <c r="J86" s="38" t="s">
        <v>306</v>
      </c>
      <c r="K86" s="39">
        <v>1.5900000000000001E-2</v>
      </c>
      <c r="L86" s="40">
        <v>2.8299999999999999E-9</v>
      </c>
      <c r="M86" s="63">
        <v>-0.16675599999999999</v>
      </c>
      <c r="N86" s="63">
        <v>0.60572599999999999</v>
      </c>
    </row>
    <row r="87" spans="1:14" ht="14.45" customHeight="1" x14ac:dyDescent="0.25">
      <c r="A87" s="50"/>
      <c r="B87" s="50"/>
      <c r="C87" s="50"/>
      <c r="D87" s="50"/>
      <c r="E87" s="50" t="s">
        <v>156</v>
      </c>
      <c r="F87" s="50" t="s">
        <v>131</v>
      </c>
      <c r="G87" s="50" t="s">
        <v>99</v>
      </c>
      <c r="H87" s="41" t="s">
        <v>240</v>
      </c>
      <c r="I87" s="50">
        <v>13</v>
      </c>
      <c r="J87" s="38" t="s">
        <v>307</v>
      </c>
      <c r="K87" s="39">
        <v>-2.1100000000000001E-2</v>
      </c>
      <c r="L87" s="40">
        <v>9.2999999999999995E-14</v>
      </c>
      <c r="M87" s="63">
        <v>0.35750799999999999</v>
      </c>
      <c r="N87" s="63">
        <v>0.22870399999999999</v>
      </c>
    </row>
    <row r="88" spans="1:14" x14ac:dyDescent="0.25">
      <c r="A88" s="50"/>
      <c r="B88" s="50"/>
      <c r="C88" s="50"/>
      <c r="D88" s="50"/>
      <c r="E88" s="50" t="s">
        <v>156</v>
      </c>
      <c r="F88" s="50" t="s">
        <v>131</v>
      </c>
      <c r="G88" s="50" t="s">
        <v>99</v>
      </c>
      <c r="H88" s="41" t="s">
        <v>241</v>
      </c>
      <c r="I88" s="50">
        <v>13</v>
      </c>
      <c r="J88" s="38" t="s">
        <v>308</v>
      </c>
      <c r="K88" s="39">
        <v>2.0799999999999999E-2</v>
      </c>
      <c r="L88" s="40">
        <v>1.62E-11</v>
      </c>
      <c r="M88" s="63">
        <v>0.116232</v>
      </c>
      <c r="N88" s="63">
        <v>0.67538100000000001</v>
      </c>
    </row>
    <row r="89" spans="1:14" x14ac:dyDescent="0.25">
      <c r="A89" s="50"/>
      <c r="B89" s="50"/>
      <c r="C89" s="50"/>
      <c r="D89" s="50"/>
      <c r="E89" s="50" t="s">
        <v>156</v>
      </c>
      <c r="F89" s="50" t="s">
        <v>131</v>
      </c>
      <c r="G89" s="50" t="s">
        <v>99</v>
      </c>
      <c r="H89" s="41" t="s">
        <v>242</v>
      </c>
      <c r="I89" s="50">
        <v>13</v>
      </c>
      <c r="J89" s="38" t="s">
        <v>309</v>
      </c>
      <c r="K89" s="39">
        <v>1.7299999999999999E-2</v>
      </c>
      <c r="L89" s="40">
        <v>3.2700000000000001E-10</v>
      </c>
      <c r="M89" s="63">
        <v>0.52758499999999997</v>
      </c>
      <c r="N89" s="63">
        <v>0.153671</v>
      </c>
    </row>
    <row r="90" spans="1:14" x14ac:dyDescent="0.25">
      <c r="A90" s="50"/>
      <c r="B90" s="50"/>
      <c r="C90" s="50"/>
      <c r="D90" s="50"/>
      <c r="E90" s="50" t="s">
        <v>156</v>
      </c>
      <c r="F90" s="50" t="s">
        <v>131</v>
      </c>
      <c r="G90" s="50" t="s">
        <v>99</v>
      </c>
      <c r="H90" s="56" t="s">
        <v>243</v>
      </c>
      <c r="I90" s="50">
        <v>13</v>
      </c>
      <c r="J90" s="38" t="s">
        <v>310</v>
      </c>
      <c r="K90" s="39">
        <v>-1.6299999999999999E-2</v>
      </c>
      <c r="L90" s="40">
        <v>2.1700000000000002E-9</v>
      </c>
      <c r="M90" s="65" t="s">
        <v>29</v>
      </c>
      <c r="N90" s="65" t="s">
        <v>29</v>
      </c>
    </row>
    <row r="91" spans="1:14" x14ac:dyDescent="0.25">
      <c r="A91" s="50"/>
      <c r="B91" s="50"/>
      <c r="C91" s="50"/>
      <c r="D91" s="50"/>
      <c r="E91" s="50" t="s">
        <v>156</v>
      </c>
      <c r="F91" s="50" t="s">
        <v>131</v>
      </c>
      <c r="G91" s="50" t="s">
        <v>99</v>
      </c>
      <c r="H91" s="41" t="s">
        <v>244</v>
      </c>
      <c r="I91" s="50">
        <v>13</v>
      </c>
      <c r="J91" s="38" t="s">
        <v>311</v>
      </c>
      <c r="K91" s="39">
        <v>1.8100000000000002E-2</v>
      </c>
      <c r="L91" s="40">
        <v>5.4299999999999999E-10</v>
      </c>
      <c r="M91" s="63">
        <v>-0.12953899999999999</v>
      </c>
      <c r="N91" s="63">
        <v>0.62956000000000001</v>
      </c>
    </row>
    <row r="92" spans="1:14" x14ac:dyDescent="0.25">
      <c r="A92" s="50"/>
      <c r="B92" s="50"/>
      <c r="C92" s="50"/>
      <c r="D92" s="50"/>
      <c r="E92" s="50" t="s">
        <v>156</v>
      </c>
      <c r="F92" s="50" t="s">
        <v>131</v>
      </c>
      <c r="G92" s="50" t="s">
        <v>99</v>
      </c>
      <c r="H92" s="56" t="s">
        <v>245</v>
      </c>
      <c r="I92" s="50">
        <v>13</v>
      </c>
      <c r="J92" s="38" t="s">
        <v>311</v>
      </c>
      <c r="K92" s="39">
        <v>1.89E-2</v>
      </c>
      <c r="L92" s="40">
        <v>6.5000000000000001E-14</v>
      </c>
      <c r="M92" s="65"/>
      <c r="N92" s="65"/>
    </row>
    <row r="93" spans="1:14" x14ac:dyDescent="0.25">
      <c r="A93" s="50"/>
      <c r="B93" s="50"/>
      <c r="C93" s="50"/>
      <c r="D93" s="50"/>
      <c r="E93" s="50" t="s">
        <v>156</v>
      </c>
      <c r="F93" s="50" t="s">
        <v>131</v>
      </c>
      <c r="G93" s="50" t="s">
        <v>99</v>
      </c>
      <c r="H93" s="41" t="s">
        <v>246</v>
      </c>
      <c r="I93" s="50">
        <v>14</v>
      </c>
      <c r="J93" s="38" t="s">
        <v>312</v>
      </c>
      <c r="K93" s="39">
        <v>1.67E-2</v>
      </c>
      <c r="L93" s="40">
        <v>1.62E-11</v>
      </c>
      <c r="M93" s="63">
        <v>-0.31958199999999998</v>
      </c>
      <c r="N93" s="63">
        <v>0.21446799999999999</v>
      </c>
    </row>
    <row r="94" spans="1:14" x14ac:dyDescent="0.25">
      <c r="A94" s="50"/>
      <c r="B94" s="50"/>
      <c r="C94" s="50"/>
      <c r="D94" s="50"/>
      <c r="E94" s="50" t="s">
        <v>156</v>
      </c>
      <c r="F94" s="50" t="s">
        <v>131</v>
      </c>
      <c r="G94" s="50" t="s">
        <v>99</v>
      </c>
      <c r="H94" s="41" t="s">
        <v>247</v>
      </c>
      <c r="I94" s="50">
        <v>14</v>
      </c>
      <c r="J94" s="38" t="s">
        <v>313</v>
      </c>
      <c r="K94" s="39">
        <v>1.7500000000000002E-2</v>
      </c>
      <c r="L94" s="40">
        <v>3.3199999999999999E-10</v>
      </c>
      <c r="M94" s="63">
        <v>-6.8126099999999995E-2</v>
      </c>
      <c r="N94" s="63">
        <v>0.78709399999999996</v>
      </c>
    </row>
    <row r="95" spans="1:14" ht="15" customHeight="1" x14ac:dyDescent="0.25">
      <c r="A95" s="50"/>
      <c r="B95" s="50"/>
      <c r="C95" s="50"/>
      <c r="D95" s="50"/>
      <c r="E95" s="50" t="s">
        <v>156</v>
      </c>
      <c r="F95" s="50" t="s">
        <v>131</v>
      </c>
      <c r="G95" s="50" t="s">
        <v>266</v>
      </c>
      <c r="H95" s="56" t="s">
        <v>338</v>
      </c>
      <c r="I95" s="50">
        <v>14</v>
      </c>
      <c r="J95" s="38" t="s">
        <v>314</v>
      </c>
      <c r="K95" s="39">
        <v>3.4000000000000002E-2</v>
      </c>
      <c r="L95" s="40">
        <v>1.2400000000000001E-9</v>
      </c>
      <c r="M95" s="65">
        <v>0.27347300000000002</v>
      </c>
      <c r="N95" s="65">
        <v>0.68275600000000003</v>
      </c>
    </row>
    <row r="96" spans="1:14" x14ac:dyDescent="0.25">
      <c r="A96" s="50"/>
      <c r="B96" s="50"/>
      <c r="C96" s="50"/>
      <c r="D96" s="50"/>
      <c r="E96" s="50" t="s">
        <v>156</v>
      </c>
      <c r="F96" s="50" t="s">
        <v>131</v>
      </c>
      <c r="G96" s="50" t="s">
        <v>99</v>
      </c>
      <c r="H96" s="41" t="s">
        <v>248</v>
      </c>
      <c r="I96" s="50">
        <v>14</v>
      </c>
      <c r="J96" s="38" t="s">
        <v>315</v>
      </c>
      <c r="K96" s="39">
        <v>3.4500000000000003E-2</v>
      </c>
      <c r="L96" s="40">
        <v>1.13E-9</v>
      </c>
      <c r="M96" s="63">
        <v>0.30602099999999999</v>
      </c>
      <c r="N96" s="63">
        <v>0.64677600000000002</v>
      </c>
    </row>
    <row r="97" spans="1:14" x14ac:dyDescent="0.25">
      <c r="A97" s="50"/>
      <c r="B97" s="50"/>
      <c r="C97" s="50"/>
      <c r="D97" s="50"/>
      <c r="E97" s="50" t="s">
        <v>156</v>
      </c>
      <c r="F97" s="50" t="s">
        <v>131</v>
      </c>
      <c r="G97" s="50" t="s">
        <v>99</v>
      </c>
      <c r="H97" s="41" t="s">
        <v>249</v>
      </c>
      <c r="I97" s="50">
        <v>15</v>
      </c>
      <c r="J97" s="38" t="s">
        <v>316</v>
      </c>
      <c r="K97" s="39">
        <v>1.66E-2</v>
      </c>
      <c r="L97" s="40">
        <v>3.0800000000000001E-9</v>
      </c>
      <c r="M97" s="63">
        <v>0.13103899999999999</v>
      </c>
      <c r="N97" s="63">
        <v>0.75380599999999998</v>
      </c>
    </row>
    <row r="98" spans="1:14" ht="18" customHeight="1" x14ac:dyDescent="0.25">
      <c r="A98" s="50"/>
      <c r="B98" s="50"/>
      <c r="C98" s="50"/>
      <c r="D98" s="50"/>
      <c r="E98" s="50" t="s">
        <v>156</v>
      </c>
      <c r="F98" s="50" t="s">
        <v>131</v>
      </c>
      <c r="G98" s="50" t="s">
        <v>99</v>
      </c>
      <c r="H98" s="41" t="s">
        <v>250</v>
      </c>
      <c r="I98" s="50">
        <v>15</v>
      </c>
      <c r="J98" s="38" t="s">
        <v>317</v>
      </c>
      <c r="K98" s="39">
        <v>-1.5900000000000001E-2</v>
      </c>
      <c r="L98" s="40">
        <v>7.2699999999999997E-10</v>
      </c>
      <c r="M98" s="63">
        <v>8.2973099999999994E-2</v>
      </c>
      <c r="N98" s="63">
        <v>0.73265199999999997</v>
      </c>
    </row>
    <row r="99" spans="1:14" x14ac:dyDescent="0.25">
      <c r="A99" s="50"/>
      <c r="B99" s="50"/>
      <c r="C99" s="50"/>
      <c r="D99" s="50"/>
      <c r="E99" s="50" t="s">
        <v>156</v>
      </c>
      <c r="F99" s="50" t="s">
        <v>131</v>
      </c>
      <c r="G99" s="50" t="s">
        <v>99</v>
      </c>
      <c r="H99" s="41" t="s">
        <v>251</v>
      </c>
      <c r="I99" s="50">
        <v>15</v>
      </c>
      <c r="J99" s="38" t="s">
        <v>317</v>
      </c>
      <c r="K99" s="39">
        <v>-1.7399999999999999E-2</v>
      </c>
      <c r="L99" s="40">
        <v>5.4399999999999998E-10</v>
      </c>
      <c r="M99" s="63">
        <v>-0.38664799999999999</v>
      </c>
      <c r="N99" s="63">
        <v>0.33603699999999997</v>
      </c>
    </row>
    <row r="100" spans="1:14" x14ac:dyDescent="0.25">
      <c r="A100" s="50"/>
      <c r="B100" s="50"/>
      <c r="C100" s="50"/>
      <c r="D100" s="50"/>
      <c r="E100" s="50" t="s">
        <v>156</v>
      </c>
      <c r="F100" s="50" t="s">
        <v>131</v>
      </c>
      <c r="G100" s="50" t="s">
        <v>99</v>
      </c>
      <c r="H100" s="41" t="s">
        <v>252</v>
      </c>
      <c r="I100" s="50">
        <v>16</v>
      </c>
      <c r="J100" s="38" t="s">
        <v>318</v>
      </c>
      <c r="K100" s="39">
        <v>-2.2800000000000001E-2</v>
      </c>
      <c r="L100" s="40">
        <v>2.0199999999999999E-12</v>
      </c>
      <c r="M100" s="63">
        <v>-0.172179</v>
      </c>
      <c r="N100" s="63">
        <v>0.63509000000000004</v>
      </c>
    </row>
    <row r="101" spans="1:14" ht="31.15" customHeight="1" x14ac:dyDescent="0.25">
      <c r="A101" s="50"/>
      <c r="B101" s="50"/>
      <c r="C101" s="50"/>
      <c r="D101" s="50"/>
      <c r="E101" s="50" t="s">
        <v>156</v>
      </c>
      <c r="F101" s="50" t="s">
        <v>131</v>
      </c>
      <c r="G101" s="50" t="s">
        <v>99</v>
      </c>
      <c r="H101" s="41" t="s">
        <v>253</v>
      </c>
      <c r="I101" s="50">
        <v>16</v>
      </c>
      <c r="J101" s="38" t="s">
        <v>319</v>
      </c>
      <c r="K101" s="39">
        <v>1.67E-2</v>
      </c>
      <c r="L101" s="40">
        <v>8.7999999999999996E-10</v>
      </c>
      <c r="M101" s="63">
        <v>-0.47958899999999999</v>
      </c>
      <c r="N101" s="63">
        <v>0.105322</v>
      </c>
    </row>
    <row r="102" spans="1:14" x14ac:dyDescent="0.25">
      <c r="A102" s="50"/>
      <c r="B102" s="50"/>
      <c r="C102" s="50"/>
      <c r="D102" s="50"/>
      <c r="E102" s="50" t="s">
        <v>156</v>
      </c>
      <c r="F102" s="50" t="s">
        <v>131</v>
      </c>
      <c r="G102" s="50" t="s">
        <v>99</v>
      </c>
      <c r="H102" s="56" t="s">
        <v>254</v>
      </c>
      <c r="I102" s="50">
        <v>16</v>
      </c>
      <c r="J102" s="38" t="s">
        <v>320</v>
      </c>
      <c r="K102" s="39">
        <v>-2.1100000000000001E-2</v>
      </c>
      <c r="L102" s="40">
        <v>6.5400000000000004E-14</v>
      </c>
      <c r="M102" s="65" t="s">
        <v>29</v>
      </c>
      <c r="N102" s="65" t="s">
        <v>29</v>
      </c>
    </row>
    <row r="103" spans="1:14" x14ac:dyDescent="0.25">
      <c r="A103" s="50"/>
      <c r="B103" s="50"/>
      <c r="C103" s="50"/>
      <c r="D103" s="50"/>
      <c r="E103" s="50" t="s">
        <v>156</v>
      </c>
      <c r="F103" s="50" t="s">
        <v>131</v>
      </c>
      <c r="G103" s="50" t="s">
        <v>99</v>
      </c>
      <c r="H103" s="56" t="s">
        <v>255</v>
      </c>
      <c r="I103" s="50">
        <v>16</v>
      </c>
      <c r="J103" s="38" t="s">
        <v>321</v>
      </c>
      <c r="K103" s="39">
        <v>-1.54E-2</v>
      </c>
      <c r="L103" s="40">
        <v>6.7199999999999995E-10</v>
      </c>
      <c r="M103" s="63">
        <v>-0.34084900000000001</v>
      </c>
      <c r="N103" s="63">
        <v>0.18276300000000001</v>
      </c>
    </row>
    <row r="104" spans="1:14" x14ac:dyDescent="0.25">
      <c r="A104" s="50"/>
      <c r="B104" s="50"/>
      <c r="C104" s="50"/>
      <c r="D104" s="50"/>
      <c r="E104" s="50" t="s">
        <v>156</v>
      </c>
      <c r="F104" s="50" t="s">
        <v>131</v>
      </c>
      <c r="G104" s="50" t="s">
        <v>99</v>
      </c>
      <c r="H104" s="56" t="s">
        <v>256</v>
      </c>
      <c r="I104" s="50">
        <v>16</v>
      </c>
      <c r="J104" s="38" t="s">
        <v>322</v>
      </c>
      <c r="K104" s="39">
        <v>-1.6500000000000001E-2</v>
      </c>
      <c r="L104" s="40">
        <v>5.2299999999999995E-10</v>
      </c>
      <c r="M104" s="65" t="s">
        <v>29</v>
      </c>
      <c r="N104" s="65" t="s">
        <v>29</v>
      </c>
    </row>
    <row r="105" spans="1:14" ht="16.899999999999999" customHeight="1" x14ac:dyDescent="0.25">
      <c r="A105" s="50"/>
      <c r="B105" s="50"/>
      <c r="C105" s="50"/>
      <c r="D105" s="50"/>
      <c r="E105" s="50" t="s">
        <v>156</v>
      </c>
      <c r="F105" s="50" t="s">
        <v>131</v>
      </c>
      <c r="G105" s="50" t="s">
        <v>99</v>
      </c>
      <c r="H105" s="57" t="s">
        <v>257</v>
      </c>
      <c r="I105" s="51">
        <v>17</v>
      </c>
      <c r="J105" s="52" t="s">
        <v>323</v>
      </c>
      <c r="K105" s="53">
        <v>-2.5600000000000001E-2</v>
      </c>
      <c r="L105" s="54">
        <v>8.98E-16</v>
      </c>
      <c r="M105" s="64">
        <v>-0.80008800000000002</v>
      </c>
      <c r="N105" s="64">
        <v>1.95864E-2</v>
      </c>
    </row>
    <row r="106" spans="1:14" x14ac:dyDescent="0.25">
      <c r="A106" s="50"/>
      <c r="B106" s="50"/>
      <c r="C106" s="50"/>
      <c r="D106" s="50"/>
      <c r="E106" s="50" t="s">
        <v>156</v>
      </c>
      <c r="F106" s="50" t="s">
        <v>131</v>
      </c>
      <c r="G106" s="50" t="s">
        <v>99</v>
      </c>
      <c r="H106" s="56" t="s">
        <v>258</v>
      </c>
      <c r="I106" s="50">
        <v>17</v>
      </c>
      <c r="J106" s="38" t="s">
        <v>324</v>
      </c>
      <c r="K106" s="39">
        <v>1.7399999999999999E-2</v>
      </c>
      <c r="L106" s="40">
        <v>3.75E-11</v>
      </c>
      <c r="M106" s="63">
        <v>-0.47150300000000001</v>
      </c>
      <c r="N106" s="63">
        <v>6.4508700000000002E-2</v>
      </c>
    </row>
    <row r="107" spans="1:14" ht="31.15" customHeight="1" x14ac:dyDescent="0.25">
      <c r="A107" s="50"/>
      <c r="B107" s="50"/>
      <c r="C107" s="50"/>
      <c r="D107" s="50"/>
      <c r="E107" s="50" t="s">
        <v>156</v>
      </c>
      <c r="F107" s="50" t="s">
        <v>131</v>
      </c>
      <c r="G107" s="50" t="s">
        <v>99</v>
      </c>
      <c r="H107" s="56" t="s">
        <v>259</v>
      </c>
      <c r="I107" s="50">
        <v>17</v>
      </c>
      <c r="J107" s="38" t="s">
        <v>325</v>
      </c>
      <c r="K107" s="39">
        <v>1.52E-2</v>
      </c>
      <c r="L107" s="40">
        <v>2.28E-9</v>
      </c>
      <c r="M107" s="63">
        <v>0.151393</v>
      </c>
      <c r="N107" s="63">
        <v>0.60376700000000005</v>
      </c>
    </row>
    <row r="108" spans="1:14" ht="31.5" x14ac:dyDescent="0.25">
      <c r="A108" s="50"/>
      <c r="B108" s="50"/>
      <c r="C108" s="50"/>
      <c r="D108" s="50"/>
      <c r="E108" s="50" t="s">
        <v>156</v>
      </c>
      <c r="F108" s="50" t="s">
        <v>131</v>
      </c>
      <c r="G108" s="50" t="s">
        <v>99</v>
      </c>
      <c r="H108" s="56" t="s">
        <v>260</v>
      </c>
      <c r="I108" s="50">
        <v>17</v>
      </c>
      <c r="J108" s="38" t="s">
        <v>326</v>
      </c>
      <c r="K108" s="39">
        <v>1.9E-2</v>
      </c>
      <c r="L108" s="40">
        <v>2.8899999999999998E-11</v>
      </c>
      <c r="M108" s="63">
        <v>0.12553600000000001</v>
      </c>
      <c r="N108" s="63">
        <v>0.68879800000000002</v>
      </c>
    </row>
    <row r="109" spans="1:14" ht="38.450000000000003" customHeight="1" x14ac:dyDescent="0.25">
      <c r="A109" s="50"/>
      <c r="B109" s="50"/>
      <c r="C109" s="50"/>
      <c r="D109" s="50"/>
      <c r="E109" s="50" t="s">
        <v>156</v>
      </c>
      <c r="F109" s="50" t="s">
        <v>131</v>
      </c>
      <c r="G109" s="50" t="s">
        <v>99</v>
      </c>
      <c r="H109" s="56" t="s">
        <v>261</v>
      </c>
      <c r="I109" s="50">
        <v>17</v>
      </c>
      <c r="J109" s="38" t="s">
        <v>327</v>
      </c>
      <c r="K109" s="39">
        <v>1.9099999999999999E-2</v>
      </c>
      <c r="L109" s="40">
        <v>8.8299999999999995E-11</v>
      </c>
      <c r="M109" s="63">
        <v>0.32864100000000002</v>
      </c>
      <c r="N109" s="63">
        <v>0.19633600000000001</v>
      </c>
    </row>
    <row r="110" spans="1:14" ht="21.6" customHeight="1" x14ac:dyDescent="0.25">
      <c r="A110" s="50"/>
      <c r="B110" s="50"/>
      <c r="C110" s="50"/>
      <c r="D110" s="50"/>
      <c r="E110" s="50" t="s">
        <v>156</v>
      </c>
      <c r="F110" s="50" t="s">
        <v>131</v>
      </c>
      <c r="G110" s="50" t="s">
        <v>99</v>
      </c>
      <c r="H110" s="56" t="s">
        <v>262</v>
      </c>
      <c r="I110" s="50">
        <v>18</v>
      </c>
      <c r="J110" s="38" t="s">
        <v>328</v>
      </c>
      <c r="K110" s="39">
        <v>-1.9900000000000001E-2</v>
      </c>
      <c r="L110" s="40">
        <v>4.3000000000000001E-10</v>
      </c>
      <c r="M110" s="65" t="s">
        <v>29</v>
      </c>
      <c r="N110" s="65" t="s">
        <v>29</v>
      </c>
    </row>
    <row r="111" spans="1:14" x14ac:dyDescent="0.25">
      <c r="A111" s="50"/>
      <c r="B111" s="50"/>
      <c r="C111" s="50"/>
      <c r="D111" s="50"/>
      <c r="E111" s="50" t="s">
        <v>156</v>
      </c>
      <c r="F111" s="50" t="s">
        <v>131</v>
      </c>
      <c r="G111" s="50" t="s">
        <v>99</v>
      </c>
      <c r="H111" s="56" t="s">
        <v>263</v>
      </c>
      <c r="I111" s="50">
        <v>18</v>
      </c>
      <c r="J111" s="38" t="s">
        <v>329</v>
      </c>
      <c r="K111" s="39">
        <v>-1.6899999999999998E-2</v>
      </c>
      <c r="L111" s="40">
        <v>3.2000000000000001E-9</v>
      </c>
      <c r="M111" s="63">
        <v>-0.51868499999999995</v>
      </c>
      <c r="N111" s="63">
        <v>0.13728199999999999</v>
      </c>
    </row>
    <row r="112" spans="1:14" ht="14.45" customHeight="1" x14ac:dyDescent="0.25">
      <c r="A112" s="50"/>
      <c r="B112" s="50"/>
      <c r="C112" s="50"/>
      <c r="D112" s="50"/>
      <c r="E112" s="50" t="s">
        <v>156</v>
      </c>
      <c r="F112" s="50" t="s">
        <v>131</v>
      </c>
      <c r="G112" s="50" t="s">
        <v>99</v>
      </c>
      <c r="H112" s="41" t="s">
        <v>264</v>
      </c>
      <c r="I112" s="50">
        <v>19</v>
      </c>
      <c r="J112" s="38" t="s">
        <v>330</v>
      </c>
      <c r="K112" s="39">
        <v>-2.1700000000000001E-2</v>
      </c>
      <c r="L112" s="40">
        <v>6.5100000000000003E-12</v>
      </c>
      <c r="M112" s="63">
        <v>-0.15213199999999999</v>
      </c>
      <c r="N112" s="63">
        <v>0.67623699999999998</v>
      </c>
    </row>
    <row r="113" spans="1:14" x14ac:dyDescent="0.25">
      <c r="A113" s="50"/>
      <c r="B113" s="50"/>
      <c r="C113" s="50"/>
      <c r="D113" s="50"/>
      <c r="E113" s="50" t="s">
        <v>156</v>
      </c>
      <c r="F113" s="50" t="s">
        <v>131</v>
      </c>
      <c r="G113" s="50" t="s">
        <v>99</v>
      </c>
      <c r="H113" s="41" t="s">
        <v>265</v>
      </c>
      <c r="I113" s="50">
        <v>20</v>
      </c>
      <c r="J113" s="38" t="s">
        <v>331</v>
      </c>
      <c r="K113" s="39">
        <v>1.78E-2</v>
      </c>
      <c r="L113" s="40">
        <v>1.26E-11</v>
      </c>
      <c r="M113" s="63">
        <v>6.4626000000000003E-2</v>
      </c>
      <c r="N113" s="63">
        <v>0.81074900000000005</v>
      </c>
    </row>
    <row r="114" spans="1:14" x14ac:dyDescent="0.25">
      <c r="A114" s="50"/>
      <c r="B114" s="50"/>
      <c r="C114" s="50"/>
      <c r="D114" s="50"/>
      <c r="E114" s="50" t="s">
        <v>156</v>
      </c>
      <c r="F114" s="50" t="s">
        <v>131</v>
      </c>
      <c r="G114" s="50" t="s">
        <v>99</v>
      </c>
      <c r="H114" s="45" t="s">
        <v>333</v>
      </c>
      <c r="I114" s="50">
        <v>21</v>
      </c>
      <c r="J114" s="38" t="s">
        <v>332</v>
      </c>
      <c r="K114" s="39">
        <v>-4.5100000000000001E-2</v>
      </c>
      <c r="L114" s="40">
        <v>2.5999999999999998E-16</v>
      </c>
      <c r="M114" s="63">
        <v>-0.21879000000000001</v>
      </c>
      <c r="N114" s="63">
        <v>0.66025699999999998</v>
      </c>
    </row>
    <row r="115" spans="1:14" x14ac:dyDescent="0.25">
      <c r="A115" s="45" t="s">
        <v>117</v>
      </c>
      <c r="B115" s="45" t="s">
        <v>119</v>
      </c>
      <c r="C115" s="45" t="s">
        <v>118</v>
      </c>
      <c r="D115" s="48">
        <v>38965</v>
      </c>
      <c r="E115" s="45" t="s">
        <v>120</v>
      </c>
      <c r="F115" s="45" t="s">
        <v>104</v>
      </c>
      <c r="G115" s="45" t="s">
        <v>99</v>
      </c>
      <c r="H115" s="45" t="s">
        <v>126</v>
      </c>
      <c r="I115" s="45">
        <v>2</v>
      </c>
      <c r="J115" s="45" t="s">
        <v>122</v>
      </c>
      <c r="K115" s="45">
        <v>6.0999999999999999E-2</v>
      </c>
      <c r="L115" s="59">
        <v>3.8000000000000003E-8</v>
      </c>
      <c r="M115" s="63">
        <v>0.32513300000000001</v>
      </c>
      <c r="N115" s="63">
        <v>0.26144299999999998</v>
      </c>
    </row>
    <row r="116" spans="1:14" x14ac:dyDescent="0.25">
      <c r="A116" s="45"/>
      <c r="B116" s="45"/>
      <c r="C116" s="45"/>
      <c r="D116" s="45"/>
      <c r="E116" s="45"/>
      <c r="F116" s="45" t="s">
        <v>104</v>
      </c>
      <c r="G116" s="45" t="s">
        <v>99</v>
      </c>
      <c r="H116" s="51" t="s">
        <v>127</v>
      </c>
      <c r="I116" s="51">
        <v>10</v>
      </c>
      <c r="J116" s="51" t="s">
        <v>123</v>
      </c>
      <c r="K116" s="51">
        <v>4.2000000000000003E-2</v>
      </c>
      <c r="L116" s="66">
        <v>1.4E-8</v>
      </c>
      <c r="M116" s="64">
        <v>0.67695700000000003</v>
      </c>
      <c r="N116" s="64">
        <v>2.8440300000000002E-2</v>
      </c>
    </row>
    <row r="117" spans="1:14" x14ac:dyDescent="0.25">
      <c r="A117" s="45"/>
      <c r="B117" s="45"/>
      <c r="C117" s="45"/>
      <c r="D117" s="45"/>
      <c r="E117" s="45"/>
      <c r="F117" s="45" t="s">
        <v>104</v>
      </c>
      <c r="G117" s="45" t="s">
        <v>99</v>
      </c>
      <c r="H117" s="45" t="s">
        <v>128</v>
      </c>
      <c r="I117" s="45">
        <v>11</v>
      </c>
      <c r="J117" s="45" t="s">
        <v>124</v>
      </c>
      <c r="K117" s="45">
        <v>9.8000000000000004E-2</v>
      </c>
      <c r="L117" s="59">
        <v>3E-9</v>
      </c>
      <c r="M117" s="63">
        <v>0.68423900000000004</v>
      </c>
      <c r="N117" s="63">
        <v>0.16724</v>
      </c>
    </row>
    <row r="118" spans="1:14" x14ac:dyDescent="0.25">
      <c r="A118" s="46"/>
      <c r="B118" s="45"/>
      <c r="C118" s="45"/>
      <c r="D118" s="45"/>
      <c r="E118" s="45"/>
      <c r="F118" s="45" t="s">
        <v>104</v>
      </c>
      <c r="G118" s="45" t="s">
        <v>121</v>
      </c>
      <c r="H118" s="45" t="s">
        <v>129</v>
      </c>
      <c r="I118" s="45">
        <v>3</v>
      </c>
      <c r="J118" s="45" t="s">
        <v>125</v>
      </c>
      <c r="K118" s="45">
        <v>8.1000000000000003E-2</v>
      </c>
      <c r="L118" s="59">
        <v>1.7999999999999999E-8</v>
      </c>
      <c r="M118" s="63">
        <v>4.50541E-2</v>
      </c>
      <c r="N118" s="63">
        <v>0.93857800000000002</v>
      </c>
    </row>
    <row r="119" spans="1:14" ht="64.150000000000006" customHeight="1" x14ac:dyDescent="0.25">
      <c r="A119" s="79" t="s">
        <v>350</v>
      </c>
      <c r="B119" s="79"/>
      <c r="C119" s="79"/>
      <c r="D119" s="79"/>
      <c r="E119" s="79"/>
      <c r="F119" s="79"/>
      <c r="G119" s="79"/>
      <c r="H119" s="79"/>
      <c r="I119" s="79"/>
      <c r="J119" s="79"/>
      <c r="K119" s="79"/>
      <c r="L119" s="79"/>
      <c r="M119" s="79"/>
      <c r="N119" s="79"/>
    </row>
    <row r="125" spans="1:14" x14ac:dyDescent="0.25">
      <c r="K125" s="44"/>
    </row>
  </sheetData>
  <mergeCells count="5">
    <mergeCell ref="K57:K58"/>
    <mergeCell ref="L57:L58"/>
    <mergeCell ref="H57:H58"/>
    <mergeCell ref="J57:J58"/>
    <mergeCell ref="A119:N119"/>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1 Table</vt:lpstr>
      <vt:lpstr>S2 Table</vt:lpstr>
      <vt:lpstr>S3 Table</vt:lpstr>
      <vt:lpstr>S4 Table</vt:lpstr>
      <vt:lpstr>S5 Table</vt:lpstr>
    </vt:vector>
  </TitlesOfParts>
  <Company>University of Hawaii Cancer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antha Streicher</dc:creator>
  <cp:lastModifiedBy>Samantha Streicher</cp:lastModifiedBy>
  <dcterms:created xsi:type="dcterms:W3CDTF">2021-11-08T18:56:23Z</dcterms:created>
  <dcterms:modified xsi:type="dcterms:W3CDTF">2022-12-24T17:54:55Z</dcterms:modified>
</cp:coreProperties>
</file>